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trlProps/ctrlProp1.xml" ContentType="application/vnd.ms-excel.controlproperties+xml"/>
  <Override PartName="/xl/charts/chart1.xml" ContentType="application/vnd.openxmlformats-officedocument.drawingml.chart+xml"/>
  <Override PartName="/xl/charts/chart2.xml" ContentType="application/vnd.openxmlformats-officedocument.drawingml.chart+xml"/>
  <Override PartName="/xl/charts/style1.xml" ContentType="application/vnd.ms-office.chartstyle+xml"/>
  <Override PartName="/xl/charts/colors1.xml" ContentType="application/vnd.ms-office.chartcolorstyle+xml"/>
  <Override PartName="/xl/drawings/drawing4.xml" ContentType="application/vnd.openxmlformats-officedocument.drawing+xml"/>
  <Override PartName="/xl/drawings/drawing5.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codeName="ThisWorkbook" defaultThemeVersion="124226"/>
  <mc:AlternateContent xmlns:mc="http://schemas.openxmlformats.org/markup-compatibility/2006">
    <mc:Choice Requires="x15">
      <x15ac:absPath xmlns:x15ac="http://schemas.microsoft.com/office/spreadsheetml/2010/11/ac" url="\\rtints6.rti.ns\hs-projects\0305792 Univ N. Texas Consult Alternative Contraception Method\Deliverables\BIM\BIM Model\"/>
    </mc:Choice>
  </mc:AlternateContent>
  <xr:revisionPtr revIDLastSave="0" documentId="13_ncr:1_{3593E0AD-BF3A-4112-B185-664CC45CA4E3}" xr6:coauthVersionLast="46" xr6:coauthVersionMax="46" xr10:uidLastSave="{00000000-0000-0000-0000-000000000000}"/>
  <bookViews>
    <workbookView xWindow="-110" yWindow="-110" windowWidth="19420" windowHeight="10420" activeTab="2" xr2:uid="{00000000-000D-0000-FFFF-FFFF00000000}"/>
  </bookViews>
  <sheets>
    <sheet name="Introduction" sheetId="1" r:id="rId1"/>
    <sheet name="Inputs" sheetId="3" r:id="rId2"/>
    <sheet name="Results" sheetId="6" r:id="rId3"/>
    <sheet name="Scenario Analyses" sheetId="9" r:id="rId4"/>
    <sheet name="Mechanics" sheetId="4" state="hidden" r:id="rId5"/>
  </sheets>
  <definedNames>
    <definedName name="_Hlk41653004" localSheetId="4">Mechanics!$R$148</definedName>
    <definedName name="_Hlk447202" localSheetId="0">Introduction!$D$24</definedName>
    <definedName name="Base_CostPerWoman">'Scenario Analyses'!$I$14</definedName>
    <definedName name="Base_IncCost">'Scenario Analyses'!$J$14</definedName>
    <definedName name="Base_NumLUPs">'Scenario Analyses'!$L$14</definedName>
    <definedName name="Base_NumUPs">'Scenario Analyses'!$K$14</definedName>
    <definedName name="BaseAbortion">Mechanics!$H$40:$H$43</definedName>
    <definedName name="BaseContCost">Mechanics!$H$45:$H$50</definedName>
    <definedName name="BaseFailureRates">Mechanics!$H$34:$H$36</definedName>
    <definedName name="BasePop">Mechanics!$H$151:$H$157</definedName>
    <definedName name="BasePopRestore">Mechanics!$L$151:$L$157</definedName>
    <definedName name="BasePregCost">Mechanics!$H$59:$H$62</definedName>
    <definedName name="CostPerWoman">Results!$K$24</definedName>
    <definedName name="EpiPop">Mechanics!$N$151:$N$157</definedName>
    <definedName name="HighAbort_CostPerWoman">'Scenario Analyses'!$I$18</definedName>
    <definedName name="HighAbort_IncCost">'Scenario Analyses'!$J$18</definedName>
    <definedName name="HighAbort_NumLUPs">'Scenario Analyses'!$L$18</definedName>
    <definedName name="HighAbort_NumUPs">'Scenario Analyses'!$K$18</definedName>
    <definedName name="HighAbortion">Mechanics!$N$40:$N$43</definedName>
    <definedName name="HighCont_CostPerWoman">'Scenario Analyses'!$I$20</definedName>
    <definedName name="HighCont_IncCost">'Scenario Analyses'!$J$20</definedName>
    <definedName name="HighCont_NumLUPs">'Scenario Analyses'!$L$20</definedName>
    <definedName name="HighCont_NumUPs">'Scenario Analyses'!$K$20</definedName>
    <definedName name="HighContCost">Mechanics!$N$45:$N$50</definedName>
    <definedName name="HighFail_CostPerWoman">'Scenario Analyses'!$I$16</definedName>
    <definedName name="HighFail_IncCost">'Scenario Analyses'!$J$16</definedName>
    <definedName name="HighFail_NumLUPs">'Scenario Analyses'!$L$16</definedName>
    <definedName name="HighFail_NumUPs">'Scenario Analyses'!$K$16</definedName>
    <definedName name="HighFailureRate">Mechanics!$N$34:$N$36</definedName>
    <definedName name="HighPregCost">Mechanics!$N$59:$N$62</definedName>
    <definedName name="HighPregCost_CostPerWoman">'Scenario Analyses'!$I$23</definedName>
    <definedName name="HighPregCost_IncCost">'Scenario Analyses'!$J$23</definedName>
    <definedName name="HighPregCost_NumLUPs">'Scenario Analyses'!$L$23</definedName>
    <definedName name="HighPregCost_NumUPs">'Scenario Analyses'!$K$23</definedName>
    <definedName name="LowAbort_CostPerWoman">'Scenario Analyses'!$I$17</definedName>
    <definedName name="LowAbort_IncCost">'Scenario Analyses'!$J$17</definedName>
    <definedName name="LowAbort_NumLUPs">'Scenario Analyses'!$L$17</definedName>
    <definedName name="LowAbort_NumUPs">'Scenario Analyses'!$K$17</definedName>
    <definedName name="LowAbortion">Mechanics!$M$40:$M$43</definedName>
    <definedName name="LowCont_CostPerWoman">'Scenario Analyses'!$I$19</definedName>
    <definedName name="LowCont_IncCost">'Scenario Analyses'!$J$19</definedName>
    <definedName name="LowCont_NumLUPs">'Scenario Analyses'!$L$19</definedName>
    <definedName name="LowCont_NumUPs">'Scenario Analyses'!$K$19</definedName>
    <definedName name="LowContCost">Mechanics!$M$45:$M$50</definedName>
    <definedName name="LowFail_CostPerWoman">'Scenario Analyses'!$I$15</definedName>
    <definedName name="LowFail_IncCost">'Scenario Analyses'!$J$15</definedName>
    <definedName name="LowFail_NumLUPs">'Scenario Analyses'!$L$15</definedName>
    <definedName name="LowFail_NumUPs">'Scenario Analyses'!$K$15</definedName>
    <definedName name="LowFailureRate">Mechanics!$M$34:$M$36</definedName>
    <definedName name="LowPregCost">Mechanics!$M$59:$M$62</definedName>
    <definedName name="LowPregCost_CostPerWoman">'Scenario Analyses'!$I$21</definedName>
    <definedName name="LowPregCost_IncCost">'Scenario Analyses'!$J$21</definedName>
    <definedName name="LowPregCost_NumLUPs">'Scenario Analyses'!$L$21</definedName>
    <definedName name="LowPregCost_NumUPs">'Scenario Analyses'!$K$21</definedName>
    <definedName name="NumLUPs">Results!$K$28</definedName>
    <definedName name="NumUPs">Results!$K$27</definedName>
    <definedName name="Reset_All">Mechanics!$J$11:$J$62</definedName>
    <definedName name="TotalIncCost">Results!$K$21</definedName>
    <definedName name="UserInput_Abortion">Inputs!$H$48:$H$51</definedName>
    <definedName name="UserInput_ContCost">Inputs!$H$60:$H$65</definedName>
    <definedName name="UserInput_FailureRate">Inputs!$H$41:$H$43</definedName>
    <definedName name="UserInput_PregCost">Inputs!$H$74:$H$77</definedName>
  </definedNames>
  <calcPr calcId="191029" calcOnSave="0"/>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D36" i="9" l="1"/>
  <c r="D34" i="9"/>
  <c r="D29" i="9"/>
  <c r="D30" i="9"/>
  <c r="D31" i="9"/>
  <c r="D32" i="9"/>
  <c r="D33" i="9"/>
  <c r="D28" i="9"/>
  <c r="D23" i="9"/>
  <c r="D21" i="9"/>
  <c r="D16" i="9"/>
  <c r="D17" i="9"/>
  <c r="D18" i="9"/>
  <c r="D19" i="9"/>
  <c r="D20" i="9"/>
  <c r="D15" i="9"/>
  <c r="H65" i="3"/>
  <c r="H35" i="3" l="1"/>
  <c r="H159" i="4"/>
  <c r="H52" i="4"/>
  <c r="H50" i="4"/>
  <c r="I72" i="4"/>
  <c r="H53" i="4" s="1"/>
  <c r="I71" i="4"/>
  <c r="H51" i="4" s="1"/>
  <c r="H125" i="4" l="1"/>
  <c r="K236" i="4" l="1"/>
  <c r="I71" i="3" l="1"/>
  <c r="J56" i="4"/>
  <c r="H67" i="3"/>
  <c r="I68" i="3"/>
  <c r="I73" i="4"/>
  <c r="H54" i="4" l="1"/>
  <c r="H69" i="3" s="1"/>
  <c r="H68" i="3"/>
  <c r="I66" i="3"/>
  <c r="H66" i="3"/>
  <c r="I76" i="4"/>
  <c r="N50" i="4" s="1"/>
  <c r="I69" i="3"/>
  <c r="I67" i="3"/>
  <c r="H19" i="3"/>
  <c r="D20" i="3" s="1"/>
  <c r="J76" i="4" l="1"/>
  <c r="M50" i="4" s="1"/>
  <c r="I70" i="3"/>
  <c r="H79" i="4"/>
  <c r="D59" i="3"/>
  <c r="I33" i="3"/>
  <c r="I32" i="3"/>
  <c r="I31" i="3"/>
  <c r="I30" i="3"/>
  <c r="I29" i="3"/>
  <c r="I28" i="3"/>
  <c r="K231" i="4"/>
  <c r="K232" i="4"/>
  <c r="K233" i="4"/>
  <c r="K234" i="4"/>
  <c r="K235" i="4"/>
  <c r="K237" i="4"/>
  <c r="K230" i="4"/>
  <c r="J55" i="4" l="1"/>
  <c r="L50" i="4" s="1"/>
  <c r="H81" i="4"/>
  <c r="N45" i="4" s="1"/>
  <c r="H80" i="4"/>
  <c r="M45" i="4" s="1"/>
  <c r="M148" i="4" s="1"/>
  <c r="J45" i="4"/>
  <c r="H68" i="4"/>
  <c r="L152" i="4" l="1"/>
  <c r="L153" i="4"/>
  <c r="L154" i="4"/>
  <c r="L155" i="4"/>
  <c r="L156" i="4"/>
  <c r="L157" i="4"/>
  <c r="L151" i="4"/>
  <c r="H206" i="4" l="1"/>
  <c r="H148" i="4"/>
  <c r="H147" i="4"/>
  <c r="H128" i="4" l="1"/>
  <c r="N148" i="4"/>
  <c r="I60" i="3"/>
  <c r="I41" i="3"/>
  <c r="I42" i="3"/>
  <c r="J36" i="4"/>
  <c r="L36" i="4" s="1"/>
  <c r="J35" i="4"/>
  <c r="J34" i="4"/>
  <c r="J147" i="4" s="1"/>
  <c r="L147" i="4" s="1"/>
  <c r="N36" i="4"/>
  <c r="N147" i="4"/>
  <c r="M147" i="4"/>
  <c r="I43" i="3"/>
  <c r="K8" i="4"/>
  <c r="M151" i="4" l="1"/>
  <c r="M157" i="4"/>
  <c r="M154" i="4"/>
  <c r="I19" i="6"/>
  <c r="L45" i="4"/>
  <c r="J148" i="4" s="1"/>
  <c r="L34" i="4"/>
  <c r="I65" i="3"/>
  <c r="L148" i="4" l="1"/>
  <c r="H126" i="4"/>
  <c r="H127" i="4"/>
  <c r="I16" i="3"/>
  <c r="H129" i="4"/>
  <c r="H130" i="4"/>
  <c r="J14" i="4"/>
  <c r="L14" i="4" s="1"/>
  <c r="J16" i="4" l="1"/>
  <c r="L16" i="4" s="1"/>
  <c r="M153" i="4"/>
  <c r="J19" i="4"/>
  <c r="L19" i="4" s="1"/>
  <c r="M156" i="4"/>
  <c r="J15" i="4"/>
  <c r="L15" i="4" s="1"/>
  <c r="M152" i="4"/>
  <c r="J18" i="4"/>
  <c r="L18" i="4" s="1"/>
  <c r="M155" i="4"/>
  <c r="I15" i="3"/>
  <c r="I14" i="3"/>
  <c r="J17" i="4"/>
  <c r="L17" i="4" s="1"/>
  <c r="I13" i="3"/>
  <c r="I18" i="3"/>
  <c r="I17" i="3"/>
  <c r="H37" i="3"/>
  <c r="J60" i="4"/>
  <c r="L60" i="4" s="1"/>
  <c r="J62" i="4"/>
  <c r="L62" i="4" s="1"/>
  <c r="J41" i="4"/>
  <c r="L41" i="4" s="1"/>
  <c r="J42" i="4"/>
  <c r="L42" i="4" s="1"/>
  <c r="J43" i="4"/>
  <c r="L43" i="4" s="1"/>
  <c r="J29" i="4"/>
  <c r="L29" i="4" s="1"/>
  <c r="I138" i="4" s="1"/>
  <c r="J23" i="4"/>
  <c r="L23" i="4" s="1"/>
  <c r="K138" i="4" s="1"/>
  <c r="J24" i="4"/>
  <c r="L24" i="4" s="1"/>
  <c r="K139" i="4" s="1"/>
  <c r="J25" i="4"/>
  <c r="L25" i="4" s="1"/>
  <c r="K140" i="4" s="1"/>
  <c r="J22" i="4"/>
  <c r="L22" i="4" s="1"/>
  <c r="K137" i="4" s="1"/>
  <c r="J11" i="4"/>
  <c r="H31" i="4"/>
  <c r="J61" i="4"/>
  <c r="L61" i="4" s="1"/>
  <c r="J59" i="4"/>
  <c r="L59" i="4" s="1"/>
  <c r="J40" i="4"/>
  <c r="L40" i="4" s="1"/>
  <c r="L35" i="4"/>
  <c r="J26" i="4"/>
  <c r="L26" i="4" s="1"/>
  <c r="K141" i="4" s="1"/>
  <c r="J27" i="4"/>
  <c r="L27" i="4" s="1"/>
  <c r="K142" i="4" s="1"/>
  <c r="I35" i="3"/>
  <c r="I37" i="3" s="1"/>
  <c r="L11" i="4" l="1"/>
  <c r="J120" i="4" s="1"/>
  <c r="H140" i="4" s="1"/>
  <c r="J31" i="4"/>
  <c r="L31" i="4" s="1"/>
  <c r="M141" i="4" s="1"/>
  <c r="M43" i="4"/>
  <c r="N43" i="4"/>
  <c r="I137" i="4"/>
  <c r="I142" i="4"/>
  <c r="I141" i="4"/>
  <c r="I140" i="4"/>
  <c r="I139" i="4"/>
  <c r="J122" i="4" l="1"/>
  <c r="J121" i="4"/>
  <c r="H141" i="4" s="1"/>
  <c r="J141" i="4" s="1"/>
  <c r="L141" i="4" s="1"/>
  <c r="N141" i="4" s="1"/>
  <c r="H155" i="4" s="1"/>
  <c r="J119" i="4"/>
  <c r="H139" i="4" s="1"/>
  <c r="J139" i="4" s="1"/>
  <c r="L139" i="4" s="1"/>
  <c r="J117" i="4"/>
  <c r="J118" i="4"/>
  <c r="H138" i="4" s="1"/>
  <c r="J138" i="4" s="1"/>
  <c r="L138" i="4" s="1"/>
  <c r="J140" i="4"/>
  <c r="L140" i="4" s="1"/>
  <c r="M138" i="4"/>
  <c r="M142" i="4"/>
  <c r="M137" i="4"/>
  <c r="M140" i="4"/>
  <c r="M139" i="4"/>
  <c r="H165" i="4" l="1"/>
  <c r="H191" i="4" s="1"/>
  <c r="K165" i="4"/>
  <c r="K193" i="4" s="1"/>
  <c r="H142" i="4"/>
  <c r="J142" i="4" s="1"/>
  <c r="L142" i="4" s="1"/>
  <c r="N142" i="4" s="1"/>
  <c r="H156" i="4" s="1"/>
  <c r="J123" i="4"/>
  <c r="H137" i="4"/>
  <c r="J137" i="4" s="1"/>
  <c r="L137" i="4" s="1"/>
  <c r="N137" i="4" s="1"/>
  <c r="H151" i="4" s="1"/>
  <c r="G15" i="6"/>
  <c r="N140" i="4"/>
  <c r="H154" i="4" s="1"/>
  <c r="N139" i="4"/>
  <c r="H153" i="4" s="1"/>
  <c r="N138" i="4"/>
  <c r="H152" i="4" s="1"/>
  <c r="J165" i="4"/>
  <c r="I165" i="4"/>
  <c r="M165" i="4"/>
  <c r="L165" i="4"/>
  <c r="H164" i="4" l="1"/>
  <c r="H189" i="4" s="1"/>
  <c r="K164" i="4"/>
  <c r="K188" i="4" s="1"/>
  <c r="H163" i="4"/>
  <c r="H183" i="4" s="1"/>
  <c r="K163" i="4"/>
  <c r="K183" i="4" s="1"/>
  <c r="H161" i="4"/>
  <c r="K161" i="4"/>
  <c r="H166" i="4"/>
  <c r="H196" i="4" s="1"/>
  <c r="K166" i="4"/>
  <c r="K199" i="4" s="1"/>
  <c r="H162" i="4"/>
  <c r="K162" i="4"/>
  <c r="L166" i="4"/>
  <c r="G13" i="6"/>
  <c r="G12" i="6"/>
  <c r="G14" i="6"/>
  <c r="I163" i="4"/>
  <c r="L163" i="4"/>
  <c r="M163" i="4"/>
  <c r="J163" i="4"/>
  <c r="I164" i="4"/>
  <c r="G16" i="6"/>
  <c r="J164" i="4"/>
  <c r="M164" i="4"/>
  <c r="L164" i="4"/>
  <c r="J166" i="4"/>
  <c r="I166" i="4"/>
  <c r="M166" i="4"/>
  <c r="N143" i="4"/>
  <c r="H157" i="4" s="1"/>
  <c r="H192" i="4"/>
  <c r="H193" i="4"/>
  <c r="H194" i="4"/>
  <c r="K191" i="4"/>
  <c r="K194" i="4"/>
  <c r="K192" i="4"/>
  <c r="L162" i="4"/>
  <c r="M162" i="4"/>
  <c r="I162" i="4"/>
  <c r="J162" i="4"/>
  <c r="H167" i="4" l="1"/>
  <c r="K167" i="4"/>
  <c r="K215" i="4" s="1"/>
  <c r="K176" i="4"/>
  <c r="K182" i="4"/>
  <c r="G11" i="6"/>
  <c r="H181" i="4"/>
  <c r="H184" i="4"/>
  <c r="K196" i="4"/>
  <c r="K186" i="4"/>
  <c r="K187" i="4"/>
  <c r="H188" i="4"/>
  <c r="H187" i="4"/>
  <c r="H186" i="4"/>
  <c r="K189" i="4"/>
  <c r="H182" i="4"/>
  <c r="K184" i="4"/>
  <c r="H197" i="4"/>
  <c r="K181" i="4"/>
  <c r="H199" i="4"/>
  <c r="K198" i="4"/>
  <c r="K197" i="4"/>
  <c r="H171" i="4"/>
  <c r="K173" i="4"/>
  <c r="I161" i="4"/>
  <c r="M167" i="4"/>
  <c r="G10" i="6"/>
  <c r="M161" i="4"/>
  <c r="J161" i="4"/>
  <c r="L161" i="4"/>
  <c r="H198" i="4"/>
  <c r="L167" i="4"/>
  <c r="I167" i="4"/>
  <c r="J167" i="4"/>
  <c r="H179" i="4"/>
  <c r="H178" i="4"/>
  <c r="H177" i="4"/>
  <c r="H176" i="4"/>
  <c r="H201" i="4" l="1"/>
  <c r="I220" i="4"/>
  <c r="H215" i="4"/>
  <c r="K201" i="4"/>
  <c r="K208" i="4" s="1"/>
  <c r="K202" i="4"/>
  <c r="G31" i="6" s="1"/>
  <c r="H220" i="4"/>
  <c r="K178" i="4"/>
  <c r="K179" i="4"/>
  <c r="K177" i="4"/>
  <c r="H203" i="4"/>
  <c r="H202" i="4"/>
  <c r="H204" i="4"/>
  <c r="K204" i="4"/>
  <c r="K203" i="4"/>
  <c r="H224" i="4"/>
  <c r="K171" i="4"/>
  <c r="K174" i="4"/>
  <c r="G27" i="6"/>
  <c r="K172" i="4"/>
  <c r="H174" i="4"/>
  <c r="H172" i="4"/>
  <c r="H173" i="4"/>
  <c r="I27" i="6"/>
  <c r="I224" i="4" l="1"/>
  <c r="J224" i="4" s="1"/>
  <c r="H208" i="4"/>
  <c r="K210" i="4"/>
  <c r="G30" i="6"/>
  <c r="H210" i="4"/>
  <c r="I30" i="6"/>
  <c r="K30" i="6" s="1"/>
  <c r="J220" i="4"/>
  <c r="K209" i="4"/>
  <c r="K27" i="6"/>
  <c r="H221" i="4"/>
  <c r="K211" i="4"/>
  <c r="G29" i="6"/>
  <c r="H209" i="4"/>
  <c r="I31" i="6"/>
  <c r="K31" i="6" s="1"/>
  <c r="H211" i="4"/>
  <c r="I29" i="6"/>
  <c r="I221" i="4"/>
  <c r="G28" i="6"/>
  <c r="G23" i="6"/>
  <c r="I23" i="6"/>
  <c r="I28" i="6"/>
  <c r="K28" i="6" l="1"/>
  <c r="K212" i="4"/>
  <c r="G21" i="6" s="1"/>
  <c r="J221" i="4"/>
  <c r="K29" i="6"/>
  <c r="H212" i="4"/>
  <c r="K23" i="6"/>
  <c r="I223" i="4" l="1"/>
  <c r="G22" i="6"/>
  <c r="H223" i="4"/>
  <c r="H222" i="4"/>
  <c r="H225" i="4" s="1"/>
  <c r="I22" i="6"/>
  <c r="I21" i="6"/>
  <c r="I222" i="4"/>
  <c r="I225" i="4" s="1"/>
  <c r="G24" i="6"/>
  <c r="J223" i="4" l="1"/>
  <c r="K21" i="6"/>
  <c r="I24" i="6"/>
  <c r="K24" i="6" s="1"/>
  <c r="K22" i="6"/>
  <c r="J222" i="4"/>
  <c r="J225" i="4"/>
</calcChain>
</file>

<file path=xl/sharedStrings.xml><?xml version="1.0" encoding="utf-8"?>
<sst xmlns="http://schemas.openxmlformats.org/spreadsheetml/2006/main" count="468" uniqueCount="297">
  <si>
    <t>Cost Calculator</t>
  </si>
  <si>
    <t>Summary</t>
  </si>
  <si>
    <t>Introduction</t>
  </si>
  <si>
    <t>Calculations</t>
  </si>
  <si>
    <t>Default</t>
  </si>
  <si>
    <t>Entered Model Values, Default Values, and Restore Mechanics</t>
  </si>
  <si>
    <t>Calculator Value</t>
  </si>
  <si>
    <t>Default Data Calculations</t>
  </si>
  <si>
    <t>Model Mechanics</t>
  </si>
  <si>
    <t>References</t>
  </si>
  <si>
    <t>·</t>
  </si>
  <si>
    <t>Total population of US (n)</t>
  </si>
  <si>
    <t>US Census Bureau (2020) estimate for 2019</t>
  </si>
  <si>
    <t>Total female population (n)</t>
  </si>
  <si>
    <t>Total female population of reproductive age (n)</t>
  </si>
  <si>
    <t>15-19 years</t>
  </si>
  <si>
    <t>20-24 years</t>
  </si>
  <si>
    <t>25-29 years</t>
  </si>
  <si>
    <t>30-34 years</t>
  </si>
  <si>
    <t>35-39 years</t>
  </si>
  <si>
    <t>40-44 years</t>
  </si>
  <si>
    <t>Percentage of women using OCs</t>
  </si>
  <si>
    <t>Daniels and Abma (2018)</t>
  </si>
  <si>
    <t>CDC (2017) estimate for 2011-2014</t>
  </si>
  <si>
    <t>Sarayani et al. (2020)</t>
  </si>
  <si>
    <t>Total Number of Women in the US</t>
  </si>
  <si>
    <t>Women Using OCs (%)</t>
  </si>
  <si>
    <t>15-19</t>
  </si>
  <si>
    <t>20-24</t>
  </si>
  <si>
    <t>25-29</t>
  </si>
  <si>
    <t>30-34</t>
  </si>
  <si>
    <t>35-39</t>
  </si>
  <si>
    <t>40-44</t>
  </si>
  <si>
    <t>Total</t>
  </si>
  <si>
    <t>Source</t>
  </si>
  <si>
    <t>Calculation (A*B)</t>
  </si>
  <si>
    <t>Calculation (C*D)</t>
  </si>
  <si>
    <t>Calculation (E*F)</t>
  </si>
  <si>
    <t>Base Case</t>
  </si>
  <si>
    <t>Lower Bound</t>
  </si>
  <si>
    <t>Upper Bound</t>
  </si>
  <si>
    <t>Unplanned pregnancy rates per 100 persons per year with OC</t>
  </si>
  <si>
    <t>Base case: Sarayani et al. (2020)</t>
  </si>
  <si>
    <t>Outcome of unplanned pregnancies</t>
  </si>
  <si>
    <t>Birth</t>
  </si>
  <si>
    <t>Base case: White and Srinivasan (unpublished)</t>
  </si>
  <si>
    <t>Lower and upper bound: minimum and maximum abortion rates with associated pregnancy outcomes from Kost et al. (2018)</t>
  </si>
  <si>
    <t>Induced abortion</t>
  </si>
  <si>
    <t>Spontaneous abortion or miscarriage</t>
  </si>
  <si>
    <t>Ectopic pregnancy</t>
  </si>
  <si>
    <t>Assumption</t>
  </si>
  <si>
    <t>OC cost per year</t>
  </si>
  <si>
    <t>Costs associated with unintended pregnancy</t>
  </si>
  <si>
    <t>Spontaneous abortion</t>
  </si>
  <si>
    <t>Cost of unintended pregnancy outcomes</t>
  </si>
  <si>
    <t>Health Outcomes</t>
  </si>
  <si>
    <t>Number of unintended pregnancies</t>
  </si>
  <si>
    <t>Number of unintended live births</t>
  </si>
  <si>
    <r>
      <t>15-19 years</t>
    </r>
    <r>
      <rPr>
        <vertAlign val="superscript"/>
        <sz val="9"/>
        <color theme="1"/>
        <rFont val="Calibri"/>
        <family val="2"/>
        <scheme val="minor"/>
      </rPr>
      <t>a</t>
    </r>
  </si>
  <si>
    <r>
      <t>Percentage of women aged 18-44 who used an anticonvulsant drug in the past 30 days</t>
    </r>
    <r>
      <rPr>
        <vertAlign val="superscript"/>
        <sz val="9"/>
        <color theme="1"/>
        <rFont val="Calibri"/>
        <family val="2"/>
        <scheme val="minor"/>
      </rPr>
      <t>b</t>
    </r>
  </si>
  <si>
    <t>Value is based on the 15- to 19-year-old age group but applied in the model for 18- to 19-year-olds.</t>
  </si>
  <si>
    <t>Anticonvulsants include the following classes in the CDC definition: hydantoin, succinimide, barbiturate, benzodiazepine, miscellaneous, dibenzoazepine, fatty acid derivative, gamma-aminobutyric acid reuptake inhibitors, gamma-aminobutyric acid analogs, triazine, carbamate, pyrrolidine, and carbonic anhydrase inhibitor.</t>
  </si>
  <si>
    <t>Source Notes</t>
  </si>
  <si>
    <r>
      <t>Age Group (Y</t>
    </r>
    <r>
      <rPr>
        <b/>
        <sz val="8"/>
        <color rgb="FF000000"/>
        <rFont val="Calibri"/>
        <family val="2"/>
        <scheme val="minor"/>
      </rPr>
      <t>ears)</t>
    </r>
  </si>
  <si>
    <t>OC + enzyme-inducing</t>
  </si>
  <si>
    <t>Lower/upper bound: 95% CI from Sarayani et al. (2020)</t>
  </si>
  <si>
    <t>A</t>
  </si>
  <si>
    <t>B</t>
  </si>
  <si>
    <t>C</t>
  </si>
  <si>
    <t>D</t>
  </si>
  <si>
    <t>E</t>
  </si>
  <si>
    <t>F</t>
  </si>
  <si>
    <t>G</t>
  </si>
  <si>
    <t>Cohort Size</t>
  </si>
  <si>
    <t>Copied from calculations directly above</t>
  </si>
  <si>
    <t># of unplanned pregnancies per year</t>
  </si>
  <si>
    <t>Notes</t>
  </si>
  <si>
    <t>Unplanned pregnancies are per 100 women per year, so we divide by 100</t>
  </si>
  <si>
    <t>SA/miscarriage</t>
  </si>
  <si>
    <t>To calculate OC cost per year, multiply the annual OC cost by the number of women in the cohort who did not conceive in the one year time horizon</t>
  </si>
  <si>
    <t>Enzyme-Inducer Results</t>
  </si>
  <si>
    <t>Total costs associated with unintended pregnancy</t>
  </si>
  <si>
    <t>Age 15-19</t>
  </si>
  <si>
    <t>Age 20-24</t>
  </si>
  <si>
    <t>Age 25-29</t>
  </si>
  <si>
    <t>Age 30-34</t>
  </si>
  <si>
    <t>Age 35-39</t>
  </si>
  <si>
    <t>Age 40-44</t>
  </si>
  <si>
    <t>% of OC users who also use enzyme-inducer antiepileptics</t>
  </si>
  <si>
    <t>Default Value</t>
  </si>
  <si>
    <t>User Input</t>
  </si>
  <si>
    <t>User Value</t>
  </si>
  <si>
    <t>No user input</t>
  </si>
  <si>
    <t>boxed entries have user inputs</t>
  </si>
  <si>
    <r>
      <rPr>
        <sz val="7"/>
        <color theme="1"/>
        <rFont val="Calibri"/>
        <family val="2"/>
        <scheme val="minor"/>
      </rPr>
      <t xml:space="preserve"> </t>
    </r>
    <r>
      <rPr>
        <b/>
        <sz val="11"/>
        <color theme="1"/>
        <rFont val="Calibri"/>
        <family val="2"/>
        <scheme val="minor"/>
      </rPr>
      <t>Introduction</t>
    </r>
  </si>
  <si>
    <t>Total female population of reproductive age as % of total population</t>
  </si>
  <si>
    <t>Costs per unintended pregnancy</t>
  </si>
  <si>
    <t>The age-dependent total number of pregnancies, live births, induced abortions, and spontaneous abortions and ectopic pregnancies were taken from Ventura et al. (2012). To derive separate estimates for the number of spontaneous abortions and ectopic pregnancies, the number of ectopic pregnancies was calculated by using rates from Hoover et al. (2010). The age-dependent probability of each birth outcome being due to an unintended pregnancy was taken from Finer and Zolna (2016), Finer and Henshaw (2006) and Mosher et al. (2012). Finally, using those estimates, the age-weighted values for the birth outcomes of unplanned pregnancies were calculated.</t>
  </si>
  <si>
    <t>A literature review on published costs for each pregnancy outcome was conducted; results from the cited manuscripts were adjusted to 2020 USD, adjusted to account for birth mistiming, and used to calculate the median direct cost for each birth outcome (only including direct costs incurred during pregnancy and the medical care needed during and immediately after the event).</t>
  </si>
  <si>
    <t>Comparator</t>
  </si>
  <si>
    <t>Copper IUD + enzyme inducing</t>
  </si>
  <si>
    <t>IUD insertion and device cost</t>
  </si>
  <si>
    <t>Cost of contraceptives</t>
  </si>
  <si>
    <t>Selected</t>
  </si>
  <si>
    <t>Contraception Cost per Year</t>
  </si>
  <si>
    <t>Trussell 2011</t>
  </si>
  <si>
    <t>OC + enzyme neutral</t>
  </si>
  <si>
    <t>CHANGES BASED ON USER SELECTION TO ALTER CALCULATIONS</t>
  </si>
  <si>
    <t>COMPARATOR PREGNANCY RATE</t>
  </si>
  <si>
    <t>Comparator:</t>
  </si>
  <si>
    <t>Status Quo:</t>
  </si>
  <si>
    <t>Total cost per woman at risk</t>
  </si>
  <si>
    <t>COMPARATOR CONTRACEPTION COST</t>
  </si>
  <si>
    <t>OC annual cost</t>
  </si>
  <si>
    <t>Total US female population by age</t>
  </si>
  <si>
    <t>Active Value</t>
  </si>
  <si>
    <t>Inputs</t>
  </si>
  <si>
    <t>Active epilepsy cases in adults are estimated from the prevalence of active epilepsy (taking medication, having had a seizure in the past year, or both) in adults (2015 National Health Interview Survey)</t>
  </si>
  <si>
    <t>https://www.cdc.gov/epilepsy/data/index.html</t>
  </si>
  <si>
    <t>Christensen J, Kjeldsen MJ, Andersen H, Friis ML, Sidenius P. Gender differences in epilepsy. Epilepsia. 2005 Jun;46(6):956-60.</t>
  </si>
  <si>
    <t>Davis AR, Pack AM, Kritzer J, Yoon A, Camus A. Reproductive history, sexual behavior and use of contraception in women with epilepsy. Contraception. 2008 Jun 1;77(6):405-9.</t>
  </si>
  <si>
    <t>Estimate</t>
  </si>
  <si>
    <t>Input</t>
  </si>
  <si>
    <t>Scenarios</t>
  </si>
  <si>
    <t>Parameter</t>
  </si>
  <si>
    <t>US pop size</t>
  </si>
  <si>
    <t>% of US pop with epilepsy</t>
  </si>
  <si>
    <t>% of epilepsy pop who are women</t>
  </si>
  <si>
    <t>% of female epileptics who have intercourse</t>
  </si>
  <si>
    <t>% having intercourse who use oral contraception</t>
  </si>
  <si>
    <t>% using OC and anti-epileptic with potential for DDI</t>
  </si>
  <si>
    <t>FILLER ROW FOR SCENARIOS - DON’T DELETE</t>
  </si>
  <si>
    <t>Scenario: Epi Inputs</t>
  </si>
  <si>
    <t>Results for Manuscript</t>
  </si>
  <si>
    <t>Total annual costs</t>
  </si>
  <si>
    <t>OC + Enzyme Neutral AED</t>
  </si>
  <si>
    <t>Copper IUD + Enzyme Inducer AED</t>
  </si>
  <si>
    <t>Women Using AED (%)</t>
  </si>
  <si>
    <t>Women Using AED (N)</t>
  </si>
  <si>
    <t>Women Using OCs and an AED (N)</t>
  </si>
  <si>
    <t>Women Using an Enzyme-Inducing AED (%)</t>
  </si>
  <si>
    <t>Women Using OCs and an Enzyme-Inducing AED (N)</t>
  </si>
  <si>
    <t xml:space="preserve">Enzyme Inducing AED </t>
  </si>
  <si>
    <t>Enzyme Neutral AED</t>
  </si>
  <si>
    <t>Difference 
(DDI Impact)</t>
  </si>
  <si>
    <t>Low unintended pregnancy costs (Birth = $5,269.86, Induced abortion and Miscarriage = $600.84, Ectopic = $2,839.92)</t>
  </si>
  <si>
    <t>High unintended pregnancy costs (Birth = $28,664.46, Induced abortion = $4,233.11, Miscarriage = $3,593.84, Ectopic = $15,943.46)</t>
  </si>
  <si>
    <t>* Base case values for scenarios below:</t>
  </si>
  <si>
    <t>Difference (SQ - Comparator)</t>
  </si>
  <si>
    <t>CPI for all Urban Consumers (CPI-U) not seasonally adjusted- Medical care component. Prices adjusted to Jan 2020</t>
  </si>
  <si>
    <t>Reference- https://www.nhes.nh.gov/elmi/statistics/documents/cpiuscomp.pdf</t>
  </si>
  <si>
    <t>Year</t>
  </si>
  <si>
    <t>Jan</t>
  </si>
  <si>
    <t>Trussell 2013 and calculations below</t>
  </si>
  <si>
    <t>LABELS FOR SCENARIO ANALYSIS</t>
  </si>
  <si>
    <t>IUD Cost Calculations</t>
  </si>
  <si>
    <t>Years to annualize costs over</t>
  </si>
  <si>
    <t xml:space="preserve">Drop out rate in year 1 </t>
  </si>
  <si>
    <t>Value</t>
  </si>
  <si>
    <t>Label duration of use (years)</t>
  </si>
  <si>
    <t>Expected duration of use (years)</t>
  </si>
  <si>
    <t>Calculation</t>
  </si>
  <si>
    <t>Trussell 2015 (Table 1, page 12)</t>
  </si>
  <si>
    <t>Paragard website (see screenshot to right)</t>
  </si>
  <si>
    <t>Copper IUD (2011 USD)</t>
  </si>
  <si>
    <t>Copper IUD (2020 USD)</t>
  </si>
  <si>
    <t>OC (2020 USD)</t>
  </si>
  <si>
    <t>OC (2011 USD)</t>
  </si>
  <si>
    <t>Trussell 2013 Annualized Costs (IUD costs annualized over 10 years) (Table 3, p 11)</t>
  </si>
  <si>
    <t>Abortion and other pregnancy outcome rates (Induced abortion = 35%, Birth = 49.2%, Miscarriage = 15.3%, Ectopic = 0.5%)</t>
  </si>
  <si>
    <t>Annual contraceptive costs (OC = $850.81, IUD = $162.28)</t>
  </si>
  <si>
    <t>Unintended pregnancy costs (Birth = $12,952.67, Induced abortion = $939.92, Miscarriage = $1,121.01, Ectopic = $6,174.08)</t>
  </si>
  <si>
    <t>US Census Bureau, Population Division. Annual estimates of the resident population for selected age groups by sex for the United States: April 1, 2010 to July 1, 2019 (NC-EST2019-AGESEX), https://www2.census.gov/programs-surveys/popest/tables/2010-2019/national/asrh/nc-est2019-agesex.xlsx; Release data June 2020 [accessed 18 December 2020].</t>
  </si>
  <si>
    <t>Sarayani A, Brown JD, Goodin AJ, Squires P, Pham P, Cicali B, et al. A pharmacoepidemiologic approach to evaluate real-world effectiveness of hormonal contraceptives in the presence of drug-drug interactions. Epidemiology. 2021;32(2):268-76. doi: 10.1097/EDE.0000000000001302.</t>
  </si>
  <si>
    <t>Trussell J. Contraceptive failure in the United States. Contraception. May 2011;83(5):397-404. doi:10.1016/j.contraception.2011.01.021</t>
  </si>
  <si>
    <t>Ventura SJ, Curtin SC, Abma JC, Henshaw SK. Estimated pregnancy rates and rates of pregnancy outcomes for the United States, 1990-2008. National vital statistics reports from the Centers for Disease Control and Prevention, National Center for Health Statistics, National Vital Statistics System. Natl Vital Stat Rept. 2012;60(7):1-21.</t>
  </si>
  <si>
    <t>Hoover KW, Tao G, Kent CK. Trends in the diagnosis and treatment of ectopic pregnancy in the United States. Obstet Gynecol. 2010;115(3):495-502. doi: 10.1097/AOG.0b013e3181d0c328.</t>
  </si>
  <si>
    <t>Finer LB, Zolna MR. Declines in unintended pregnancy in the United States, 2008-2011. N Engl J Med. 2016;374(9):843-52. doi: 10.1056/NEJMsa1506575.</t>
  </si>
  <si>
    <t>Finer LB, Henshaw SK. Disparities in rates of unintended pregnancy in the United States, 1994 and 2001. Perspect Sex Reprod Health. 2006;38(2):90-6. doi: 10.1363/psrh.38.090.06.</t>
  </si>
  <si>
    <t>Mosher WD, Jones J, Abma JC. Intended and unintended births in the United States: 1982-2010. Natl Health Stat Rept. 2012;(55):1-28.</t>
  </si>
  <si>
    <t>Trussell J, Henry N, Hassan F, Prezioso A, Law A, Filonenko A. Burden of unintended pregnancy in the United States: potential savings with increased use of long-acting reversible contraception. Contraception. 2013 Feb 1;87(2):154-61.</t>
  </si>
  <si>
    <t>Trussell J, Lalla AM, Doan QV, Reyes E, Pinto L, Gricar J. Cost effectiveness of contraceptives in the United States. Contraception. 2009 Jan 1;79(1):5-14.</t>
  </si>
  <si>
    <t>Trussell J, Hassan F, Lowin J, Law A, Filonenko A. Achieving cost-neutrality with long-acting reversible contraceptive methods. Contraception. 2015 Jan 1;91(1):49-56.</t>
  </si>
  <si>
    <t>Sonnenberg FA, Burkman RT, Speroff L, Westhoff C, Hagerty CG. Cost-effectiveness and contraceptive effectiveness of the transdermal contraceptive patch. Am J Obstet Gynecol. 2005 Jan 1;192(1):1-9.</t>
  </si>
  <si>
    <t>Gariepy AM, Duffy JY. Cost-effectiveness of immediate compared with delayed postpartum etonogestrel implant insertion. Obstet Gynecol. 2015 Jul;126(1):47.</t>
  </si>
  <si>
    <t>Chiou CF, Trussell J, Reyes E, Knight K, Wallace J, Udani J, et al. Economic analysis of contraceptives for women. Contraception. 2003 Jul 1;68(1):3-10.</t>
  </si>
  <si>
    <t>Burlone S, Edelman AB, Caughey AB, Trussell J, Dantas S, Rodriguez MI. Extending contraceptive coverage under the Affordable Care Act saves public funds. Contraception. 2013 Feb 1;87(2):143-8.</t>
  </si>
  <si>
    <t>Madden T, Barker AR, Huntzberry K, Secura GM, Peipert JF, McBride TD. Medicaid savings from the Contraceptive CHOICE Project: a cost-savings analysis. Am J Obstet Gynecol. 2018 Dec 1;219(6):595-e1.</t>
  </si>
  <si>
    <t>US Bureau of Labor Statistics. Consumer Price Index, Medical Care Component. 2020. Available at https://www.nhes.nh.gov/elmi/statistics/documents/cpiuscomp.pdf [Accessed April 9, 2021]</t>
  </si>
  <si>
    <t>Scenario Analyses</t>
  </si>
  <si>
    <t>Lower Bound (-50%)</t>
  </si>
  <si>
    <t>Upper Bound (+50%)</t>
  </si>
  <si>
    <t>Incremental number of unintended pregnancies</t>
  </si>
  <si>
    <t>Base case</t>
  </si>
  <si>
    <t>Low failure rates for contraception</t>
  </si>
  <si>
    <t>High failure rates for contraception</t>
  </si>
  <si>
    <t>Low abortion rate</t>
  </si>
  <si>
    <t>High abortion rate</t>
  </si>
  <si>
    <t>Low contraceptive costs</t>
  </si>
  <si>
    <t>High contraceptive costs</t>
  </si>
  <si>
    <t>Low unintended pregnancy costs</t>
  </si>
  <si>
    <t>High unintended pregnancy costs</t>
  </si>
  <si>
    <t>Comparator is women using copper IUD + EI-AED</t>
  </si>
  <si>
    <t>SA for manuscript</t>
  </si>
  <si>
    <t>Low annual contraceptive costs (OC = $425.41)</t>
  </si>
  <si>
    <t>High annual contraceptive costs (OC = $1,276.22)</t>
  </si>
  <si>
    <t>Age distribution of 15 - 44 year olds (%)</t>
  </si>
  <si>
    <t>The model consists of four sheets:</t>
  </si>
  <si>
    <t>On this sheet the user can edit the inputs values used in the model to estimate the number of unintended pregnancies and associated costs.</t>
  </si>
  <si>
    <t>This sheet gives a summary of the base case results of the model in both tabular and graphical form.</t>
  </si>
  <si>
    <t>This sheet gives a summary of the results of scenario analyses using alternative input values.</t>
  </si>
  <si>
    <t>Daniels and Abma (2020)</t>
  </si>
  <si>
    <t>Results</t>
  </si>
  <si>
    <t>Unintended pregnancy rate for OCs per 100 women per year</t>
  </si>
  <si>
    <t>Outcome of unintended pregnancies</t>
  </si>
  <si>
    <t>Total female population of reproductive age (age 18-44) (n)</t>
  </si>
  <si>
    <t>US Census Bureau (2020). Data are from 2019.</t>
  </si>
  <si>
    <t>Daniels and Abma (2020). Estimate for 15-19 year olds is assumed to apply to 18-19 year olds.</t>
  </si>
  <si>
    <t>Trussell et al. (2013). Annual cost reported in Trussell et al., (2013) adjusted from 2011 US dollars to 2020 US dollars using the US Current Price Index medical care component. Cost includes single annual medical visit.</t>
  </si>
  <si>
    <t>IUD initial consultation and insertion cost</t>
  </si>
  <si>
    <t>IUD device cost</t>
  </si>
  <si>
    <t>Total IUD cost</t>
  </si>
  <si>
    <t>Average number of years of use for IUD</t>
  </si>
  <si>
    <t>IUD cost per year</t>
  </si>
  <si>
    <t>IUD follow-up consultation cost</t>
  </si>
  <si>
    <t>IUD removal consultation and procedure cost</t>
  </si>
  <si>
    <t>IBM Micromedex retrieved February 4, 2021. Data stored in references files.</t>
  </si>
  <si>
    <t>Total IUD cost over 10 years</t>
  </si>
  <si>
    <t>Copper IUD (2020 USD) Annualized over 7.8 years</t>
  </si>
  <si>
    <t xml:space="preserve">Costs for consultations and procedures reported in Trussell et al., (2013) and inflated from 2011 to 2020 US dollars using the US Current Price Index medical care component (US Bureau of Labor Statistics, 2021). The cost of the copper IUD was estimated using Micromedex (2021) and is not inflated. The total cost over 10 years of use was annualized using 7.8 years of use to reflect the 22% drop-out rate for copper IUDs in year 1 of use (Trussell et al., 2015). </t>
  </si>
  <si>
    <t>Cost Outcomes</t>
  </si>
  <si>
    <t>Low abortion rate (Induced abortion = 14%, Birth = 69.5%, Miscarriage = 16%)</t>
  </si>
  <si>
    <t>High abortion rate (Induced abortion = 58%, Birth = 30%, Miscarriage = 11.5%)</t>
  </si>
  <si>
    <t>Number of induced abortions</t>
  </si>
  <si>
    <t>Number of ectopic pregnancies</t>
  </si>
  <si>
    <t>Incremental total costs</t>
  </si>
  <si>
    <t>Incremental number of live births</t>
  </si>
  <si>
    <t>High annual contraceptive costs (OC = $1,276.22, IUD = $1,362.37)</t>
  </si>
  <si>
    <t>Low annual contraceptive costs (OC = $425.41, IUD = $87.33)</t>
  </si>
  <si>
    <t>Micromedex. Cost of copper IUD (PARAGARD). Retrieved Feb 4, 2021.</t>
  </si>
  <si>
    <t xml:space="preserve">A literature review was conducted for the cost of each pregnancy outcome and the median direct costs across the cited papers were calculated (with all prices adjusted to 2020 US dollars and only including direct costs incurred during pregnancy and the medical care needed during and immediately after the event)  (Burlone et al., 2013; Chiou et al., 2003; Gariepy et al., 2015; Law et al., 2017; Madden et al., 2018; Salcedo et al., 2013; Sonnenberg et al., 2005; Trussell, 2007; Trussell, 2009; Trussell et al., 2014; Trussell et al., 2015; Trussell et al., 2013; Washington et al., 2015). </t>
  </si>
  <si>
    <t xml:space="preserve">Centers for Disease Control and Prevention National Center for Health Statistics. Health, United States, 2017: With special feature on mortality, Table 80. Hyattsville, MD: 2018. Available at: https://www.cdc.gov/nchs/data/hus/2017/080.pdf. Accessed 18 December 2020. </t>
  </si>
  <si>
    <t xml:space="preserve">Daniels K, Abma JC. Current Contraceptive Status Among Women Aged 15-49: United States, 2017-2019. NCHS data brief. 2020(388):1-8. </t>
  </si>
  <si>
    <t>Washington CI, Jamshidi R, Thung SF, Nayeri UA, Caughey AB, Werner EF. Timing of postpartum intrauterine device placement: A cost-effectiveness analysis. Fertility and Sterility. 2015;103(1):131-7.</t>
  </si>
  <si>
    <t>Law A, McCoy M, Lingohr-Smith M, Lin J, Lynen R. Modeled cost differences associated with use of levonorgestrel intrauterine devices. American Journal of Pharmacy Benefits. 2017;9(1):12-6.</t>
  </si>
  <si>
    <t>Salcedo J, Sorensen A, Rodriguez MI. Cost analysis of immediate postabortal IUD insertion compared to planned IUD insertion at the time of abortion follow up. Contraception. 2013;87(4):404-8.</t>
  </si>
  <si>
    <t>Trussell J. The cost of unintended pregnancy in the United States. Contraception. 2007;75(3):168-70.</t>
  </si>
  <si>
    <t>Trussell J, Hassan F, Henry N, Pocoski J, Law A, Filonenko A. Cost-effectiveness analysis of levonorgestrel-releasing intrauterine system (LNG-IUS) 13.5 mg in contraception. Contraception. 2014;89(5):451-9.</t>
  </si>
  <si>
    <t>(Burlone et al., 2013; Chiou et al., 2003; Gariepy et al., 2015; Law et al., 2017; Madden et al., 2018; Salcedo et al., 2013; Sonnenberg et al., 2005; Trussell, 2007; Trussell, 2009; Trussell et al., 2014; Trussell et al., 2015; Trussell et al., 2013; Washington et al., 2015)</t>
  </si>
  <si>
    <t>Base case, lower, and upper bounds: lit review. Not adjusted for mistiming.</t>
  </si>
  <si>
    <t>CDC (2018) estimate for 2011-2014</t>
  </si>
  <si>
    <r>
      <rPr>
        <b/>
        <sz val="11"/>
        <color theme="1"/>
        <rFont val="Calibri"/>
        <family val="2"/>
        <scheme val="minor"/>
      </rPr>
      <t xml:space="preserve">Figure 1. </t>
    </r>
    <r>
      <rPr>
        <sz val="11"/>
        <color theme="1"/>
        <rFont val="Calibri"/>
        <family val="2"/>
        <scheme val="minor"/>
      </rPr>
      <t>Model Structure for Comparing Two OC-Using Cohorts</t>
    </r>
  </si>
  <si>
    <r>
      <rPr>
        <b/>
        <sz val="11"/>
        <color theme="1"/>
        <rFont val="Calibri"/>
        <family val="2"/>
        <scheme val="minor"/>
      </rPr>
      <t xml:space="preserve">Figure 2. </t>
    </r>
    <r>
      <rPr>
        <sz val="11"/>
        <color theme="1"/>
        <rFont val="Calibri"/>
        <family val="2"/>
        <scheme val="minor"/>
      </rPr>
      <t>Model Structure for Comparing OC Users to Copper IUD Users</t>
    </r>
  </si>
  <si>
    <r>
      <t>The objective of this drug-drug int</t>
    </r>
    <r>
      <rPr>
        <sz val="11"/>
        <rFont val="Calibri"/>
        <family val="2"/>
        <scheme val="minor"/>
      </rPr>
      <t>eraction (DDI) pregnancy-outcomes</t>
    </r>
    <r>
      <rPr>
        <sz val="11"/>
        <color theme="1"/>
        <rFont val="Calibri"/>
        <family val="2"/>
        <scheme val="minor"/>
      </rPr>
      <t xml:space="preserve"> analysis is to determine the number of unintended pregnancies and their outcomes and the impact on payer budgets of drug-drug interactions in women who take oral contraceptives (OCs) and antiseizure medications that are known to interact with OCs by lowering the effectiveness of the OC in preventing pregnancy (hereafter referred to as enzyme-inducing antiseizure medications). The specific DDI examined by the model is unintended pregnancy that can occur due to interaction between OCs and  enzyme-inducing antiseizure medications. The model compares these women with a matched cohort of women who take OCs and antiseizure medications that are known not to interact with OCs (hereafter referred to as enzyme-neutral antiseizure medications). The model takes the perspective of women and payers in the United States (US). The model assumes that women taking antiseizure medications use OCs for contraception at the age-based rates seen in the general population. 
The model also includes a</t>
    </r>
    <r>
      <rPr>
        <sz val="11"/>
        <rFont val="Calibri"/>
        <family val="2"/>
        <scheme val="minor"/>
      </rPr>
      <t>s a comparator women taking enzyme-inducing antiseizure medications but using a copper intrauterine device</t>
    </r>
    <r>
      <rPr>
        <sz val="11"/>
        <color theme="1"/>
        <rFont val="Calibri"/>
        <family val="2"/>
        <scheme val="minor"/>
      </rPr>
      <t xml:space="preserve"> (IUD) </t>
    </r>
    <r>
      <rPr>
        <sz val="11"/>
        <rFont val="Calibri"/>
        <family val="2"/>
        <scheme val="minor"/>
      </rPr>
      <t>(instead of OCs) for contraception, which does not have a DDI and compares them with a matched cohort of women taking enzyme-inducing antiseizure medications and OCs for contraception.</t>
    </r>
    <r>
      <rPr>
        <sz val="11"/>
        <color theme="1"/>
        <rFont val="Calibri"/>
        <family val="2"/>
        <scheme val="minor"/>
      </rPr>
      <t xml:space="preserve">
</t>
    </r>
    <r>
      <rPr>
        <sz val="11"/>
        <rFont val="Calibri"/>
        <family val="2"/>
        <scheme val="minor"/>
      </rPr>
      <t>Scenario an</t>
    </r>
    <r>
      <rPr>
        <sz val="11"/>
        <color theme="1"/>
        <rFont val="Calibri"/>
        <family val="2"/>
        <scheme val="minor"/>
      </rPr>
      <t>alyses examining the robustness of the model to variation in a subset of parameters can be found on a separate sheet labeled "Scenario Analyses".</t>
    </r>
  </si>
  <si>
    <t>The time horizon of the model is one year. The figure below illustrates the model steps required to estimate the size of the cohorts studied: women taking enzyme-inducing antiseizure medications and an OC (Figures 1 and 2).</t>
  </si>
  <si>
    <t>Percentage of women using an antiseizure medication in the past 30 days</t>
  </si>
  <si>
    <t>CDC (2018). Estimate for 2011-2014. Antiseizure medications include the following classes in the CDC definition: hydantoin, succinimide, barbiturate, benzodiazepine, miscellaneous, dibenzoazepine, fatty acid derivative, gamma-aminobutyric acid reuptake inhibitors, gamma-aminobutyric acid analogs, triazine, carbamate, pyrrolidine, and carbonic anhydrase inhibitor.</t>
  </si>
  <si>
    <t>Enzyme Inducer Medication</t>
  </si>
  <si>
    <t>OC + Enzyme-Inducing Medication</t>
  </si>
  <si>
    <t>Percentage of OC &amp; antiseizure users using enzyme-inducing medications</t>
  </si>
  <si>
    <t>OC + enzyme-neutral medication</t>
  </si>
  <si>
    <t>OC + enzyme-inducing medication</t>
  </si>
  <si>
    <t>Copper IUD + enzyme-inducing medication</t>
  </si>
  <si>
    <t>Percentage of OC &amp; antiseizure users using enzyme-neutral medications</t>
  </si>
  <si>
    <t>OC + Enzyme-Neutral Medication</t>
  </si>
  <si>
    <t>Copper IUD + Enzyme-Inducing Medication</t>
  </si>
  <si>
    <t>Low failure rates for contraception (OC + EI = 1.9, OC + EN = 1.4)</t>
  </si>
  <si>
    <t>Low failure rates for contraception (OC + EI = 1.9, IUD+EI = 0.2)</t>
  </si>
  <si>
    <t>High failure rates for contraception (OC + EI = 2.8, IUD + EI = 0.96)</t>
  </si>
  <si>
    <t>High failure rates for contraception (OC + EI = 2.8, OC + EN = 1.8)</t>
  </si>
  <si>
    <t>Failure rates for contraception (OC + EI = 2.3, OC + EN = 1.6, IUD + EI = 0.8)</t>
  </si>
  <si>
    <t>CDC = Centers for Disease Control and Prevention; IUD = intrauterine device; OC = oral contraceptive; US = United States</t>
  </si>
  <si>
    <t>EI = enzyme-inducing; EN = enzyme-neutral; IUD = intrauterine device; OC = oral contraceptive</t>
  </si>
  <si>
    <t>About the Drug-Drug-Interaction Pregnancy-Outcomes Model</t>
  </si>
  <si>
    <t>Total Population at Risk for Drug-Drug-Interactions</t>
  </si>
  <si>
    <t>This sheet gives an overview of the drug-drug-interaction pregnancy-outcomes model and a brief description of outcomes analysis on which the model is based.</t>
  </si>
  <si>
    <t>About the Drug-Drug-Interaction Pregnancy Outcomes Analysis</t>
  </si>
  <si>
    <t>DDI = drug-drug interaction; IUD = intrauterine device; OC = oral contraceptive; US = United States</t>
  </si>
  <si>
    <t>Trussell (2011). Typical-use pregnancy rate. Assuming no interaction with enzyme-inducers because copper IUD does not have hormonal component.</t>
  </si>
  <si>
    <t>DDIs = drug-drug interactions; IUD = intrauterine device; OC = oral contraceptive</t>
  </si>
  <si>
    <t>Sarayani et al. (2021)</t>
  </si>
  <si>
    <t>Sarayani et al. (2021). The rates are derived from claims analysis and reflect a typical-use rate</t>
  </si>
  <si>
    <t>Number of spontaneous abortions</t>
  </si>
  <si>
    <t>Abortion and other pregnancy outcome rates per unintended pregnancy (Induced abortion = 35%, Birth = 49.2%, Miscarriage = 15.3%, Ectopic = 0.5%)</t>
  </si>
  <si>
    <t>Base Case: OC + Enzyme-Neutral Medication*</t>
  </si>
  <si>
    <t>Base Case: Copper IUD + Enzyme-Inducing Medication*</t>
  </si>
  <si>
    <t>The user should select their preferred comparator using the drop-down menu below. These base case results reflect the inputs entered on the Input sheet, including any modifications made by the user. Graphical results are shown at the bottom of the sheet. The status quo is always OC + Enzyme-Inducing medication.</t>
  </si>
  <si>
    <t>Difference in Total Cost per Woman at Risk</t>
  </si>
  <si>
    <t>Difference in Number of Unintended Pregnancies</t>
  </si>
  <si>
    <t>Difference in Number of Unintended Live Births</t>
  </si>
  <si>
    <t>(OC + Enzyme-Inducing Medication) - (OC + Enzyme-Neutral Medication)</t>
  </si>
  <si>
    <t>(OC + Enzyme-Inducing Medication) - (Copper IUD + Enzyme-Inducing Medication)</t>
  </si>
  <si>
    <t>Difference in Total Annual Cost</t>
  </si>
  <si>
    <t>Scenario analyses use the default values for the base case model, rather than any user inputs. Results for both comparators (OC + Enzyme-Neutral Medication and Copper IUD + Enzyme-Inducing Medication) are shown compared to the status quo of OC + Enzyme-Inducing Medication. Each scenario tests the values stated in the scenario column and the outcomes shown are calculated.</t>
  </si>
  <si>
    <t>Cells in grey can be edited by the user to change the values used to calculate the results for the model. Simply enter a new value into the grey cell and the results will automatically update. Green text shows the default values for the model. To reset the model, download a new version of the file from the source or enter default values into grey cells.</t>
  </si>
  <si>
    <t>Annual contraceptive costs (OC = $850.81, IUD = $174.66)</t>
  </si>
  <si>
    <t>Total Annual Costs (2020 U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1">
    <numFmt numFmtId="8" formatCode="&quot;$&quot;#,##0.00_);[Red]\(&quot;$&quot;#,##0.00\)"/>
    <numFmt numFmtId="44" formatCode="_(&quot;$&quot;* #,##0.00_);_(&quot;$&quot;* \(#,##0.00\);_(&quot;$&quot;* &quot;-&quot;??_);_(@_)"/>
    <numFmt numFmtId="164" formatCode="&quot;$&quot;#,##0"/>
    <numFmt numFmtId="165" formatCode="0.000000000000000"/>
    <numFmt numFmtId="166" formatCode="&quot;$&quot;#,##0.00"/>
    <numFmt numFmtId="167" formatCode="0.0"/>
    <numFmt numFmtId="168" formatCode="0.0%"/>
    <numFmt numFmtId="169" formatCode="#,##0.0"/>
    <numFmt numFmtId="170" formatCode="#0.0"/>
    <numFmt numFmtId="171" formatCode="#0.000"/>
    <numFmt numFmtId="172" formatCode="#,##0.0000"/>
  </numFmts>
  <fonts count="46" x14ac:knownFonts="1">
    <font>
      <sz val="11"/>
      <color theme="1"/>
      <name val="Calibri"/>
      <family val="2"/>
      <scheme val="minor"/>
    </font>
    <font>
      <sz val="11"/>
      <color theme="1"/>
      <name val="Calibri"/>
      <family val="2"/>
      <scheme val="minor"/>
    </font>
    <font>
      <sz val="10"/>
      <color theme="1"/>
      <name val="Calibri"/>
      <family val="2"/>
      <scheme val="minor"/>
    </font>
    <font>
      <sz val="10"/>
      <color rgb="FF00B050"/>
      <name val="Calibri"/>
      <family val="2"/>
      <scheme val="minor"/>
    </font>
    <font>
      <sz val="10"/>
      <color rgb="FFFF0000"/>
      <name val="Calibri"/>
      <family val="2"/>
      <scheme val="minor"/>
    </font>
    <font>
      <sz val="9"/>
      <color theme="1"/>
      <name val="Calibri"/>
      <family val="2"/>
      <scheme val="minor"/>
    </font>
    <font>
      <sz val="26"/>
      <color theme="1"/>
      <name val="Berlin Sans FB Demi"/>
      <family val="2"/>
    </font>
    <font>
      <b/>
      <sz val="14"/>
      <color theme="1"/>
      <name val="Calibri"/>
      <family val="2"/>
      <scheme val="minor"/>
    </font>
    <font>
      <sz val="14"/>
      <color theme="1"/>
      <name val="Calibri"/>
      <family val="2"/>
      <scheme val="minor"/>
    </font>
    <font>
      <sz val="14"/>
      <color rgb="FF00B050"/>
      <name val="Calibri"/>
      <family val="2"/>
      <scheme val="minor"/>
    </font>
    <font>
      <sz val="12"/>
      <color theme="1"/>
      <name val="Calibri"/>
      <family val="2"/>
      <scheme val="minor"/>
    </font>
    <font>
      <b/>
      <sz val="11"/>
      <color theme="1"/>
      <name val="Calibri"/>
      <family val="2"/>
      <scheme val="minor"/>
    </font>
    <font>
      <b/>
      <sz val="9"/>
      <color theme="1"/>
      <name val="Calibri"/>
      <family val="2"/>
      <scheme val="minor"/>
    </font>
    <font>
      <sz val="11"/>
      <name val="Calibri"/>
      <family val="2"/>
      <scheme val="minor"/>
    </font>
    <font>
      <sz val="11"/>
      <color theme="1"/>
      <name val="Symbol"/>
      <family val="1"/>
      <charset val="2"/>
    </font>
    <font>
      <vertAlign val="superscript"/>
      <sz val="9"/>
      <color theme="1"/>
      <name val="Calibri"/>
      <family val="2"/>
      <scheme val="minor"/>
    </font>
    <font>
      <sz val="8"/>
      <color theme="1"/>
      <name val="Calibri"/>
      <family val="2"/>
      <scheme val="minor"/>
    </font>
    <font>
      <b/>
      <sz val="8"/>
      <color theme="1"/>
      <name val="Calibri"/>
      <family val="2"/>
      <scheme val="minor"/>
    </font>
    <font>
      <b/>
      <sz val="8"/>
      <color rgb="FF000000"/>
      <name val="Calibri"/>
      <family val="2"/>
      <scheme val="minor"/>
    </font>
    <font>
      <sz val="9"/>
      <color rgb="FF000000"/>
      <name val="Calibri"/>
      <family val="2"/>
      <scheme val="minor"/>
    </font>
    <font>
      <b/>
      <sz val="9"/>
      <color rgb="FF000000"/>
      <name val="Calibri"/>
      <family val="2"/>
      <scheme val="minor"/>
    </font>
    <font>
      <b/>
      <sz val="26"/>
      <color theme="1"/>
      <name val="Calibri"/>
      <family val="2"/>
      <scheme val="minor"/>
    </font>
    <font>
      <sz val="9"/>
      <color theme="0" tint="-0.14999847407452621"/>
      <name val="Calibri"/>
      <family val="2"/>
      <scheme val="minor"/>
    </font>
    <font>
      <sz val="7"/>
      <color theme="1"/>
      <name val="Calibri"/>
      <family val="2"/>
      <scheme val="minor"/>
    </font>
    <font>
      <b/>
      <i/>
      <sz val="9"/>
      <color theme="1"/>
      <name val="Calibri"/>
      <family val="2"/>
      <scheme val="minor"/>
    </font>
    <font>
      <b/>
      <sz val="10"/>
      <color theme="1"/>
      <name val="Calibri"/>
      <family val="2"/>
      <scheme val="minor"/>
    </font>
    <font>
      <b/>
      <sz val="9"/>
      <color indexed="8"/>
      <name val="Arial"/>
      <family val="2"/>
    </font>
    <font>
      <sz val="9"/>
      <color indexed="8"/>
      <name val="Arial"/>
      <family val="2"/>
    </font>
    <font>
      <sz val="11"/>
      <color rgb="FFFF0000"/>
      <name val="Calibri"/>
      <family val="2"/>
      <scheme val="minor"/>
    </font>
    <font>
      <sz val="9"/>
      <color rgb="FFFF0000"/>
      <name val="Calibri"/>
      <family val="2"/>
      <scheme val="minor"/>
    </font>
    <font>
      <sz val="11"/>
      <color theme="4"/>
      <name val="Calibri"/>
      <family val="2"/>
      <scheme val="minor"/>
    </font>
    <font>
      <sz val="14"/>
      <color theme="4"/>
      <name val="Calibri"/>
      <family val="2"/>
      <scheme val="minor"/>
    </font>
    <font>
      <sz val="9"/>
      <color theme="4"/>
      <name val="Calibri"/>
      <family val="2"/>
      <scheme val="minor"/>
    </font>
    <font>
      <sz val="10"/>
      <color theme="1"/>
      <name val="Arial"/>
      <family val="2"/>
    </font>
    <font>
      <b/>
      <sz val="14"/>
      <name val="Calibri"/>
      <family val="2"/>
      <scheme val="minor"/>
    </font>
    <font>
      <sz val="9"/>
      <name val="Calibri"/>
      <family val="2"/>
      <scheme val="minor"/>
    </font>
    <font>
      <sz val="26"/>
      <name val="Berlin Sans FB Demi"/>
      <family val="2"/>
    </font>
    <font>
      <b/>
      <sz val="11"/>
      <color theme="4"/>
      <name val="Calibri"/>
      <family val="2"/>
      <scheme val="minor"/>
    </font>
    <font>
      <sz val="11"/>
      <color rgb="FF00B050"/>
      <name val="Calibri"/>
      <family val="2"/>
      <scheme val="minor"/>
    </font>
    <font>
      <b/>
      <sz val="11"/>
      <color rgb="FFFF0000"/>
      <name val="Calibri"/>
      <family val="2"/>
      <scheme val="minor"/>
    </font>
    <font>
      <i/>
      <sz val="11"/>
      <name val="Calibri"/>
      <family val="2"/>
      <scheme val="minor"/>
    </font>
    <font>
      <b/>
      <sz val="11"/>
      <name val="Calibri"/>
      <family val="2"/>
      <scheme val="minor"/>
    </font>
    <font>
      <sz val="10"/>
      <name val="Arial"/>
      <family val="2"/>
    </font>
    <font>
      <b/>
      <sz val="9"/>
      <name val="Calibri"/>
      <family val="2"/>
      <scheme val="minor"/>
    </font>
    <font>
      <sz val="8"/>
      <name val="Calibri"/>
      <family val="2"/>
      <scheme val="minor"/>
    </font>
    <font>
      <sz val="10"/>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rgb="FFE6E6E6"/>
        <bgColor indexed="64"/>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theme="3" tint="-0.24994659260841701"/>
      </left>
      <right/>
      <top/>
      <bottom/>
      <diagonal/>
    </border>
    <border>
      <left/>
      <right style="thin">
        <color theme="3" tint="-0.24994659260841701"/>
      </right>
      <top/>
      <bottom/>
      <diagonal/>
    </border>
    <border>
      <left/>
      <right/>
      <top/>
      <bottom style="thin">
        <color indexed="64"/>
      </bottom>
      <diagonal/>
    </border>
    <border>
      <left style="thin">
        <color indexed="64"/>
      </left>
      <right/>
      <top/>
      <bottom/>
      <diagonal/>
    </border>
    <border>
      <left/>
      <right style="thin">
        <color indexed="64"/>
      </right>
      <top/>
      <bottom/>
      <diagonal/>
    </border>
    <border>
      <left/>
      <right/>
      <top/>
      <bottom style="medium">
        <color rgb="FFDDDDDD"/>
      </bottom>
      <diagonal/>
    </border>
    <border>
      <left/>
      <right/>
      <top/>
      <bottom style="thick">
        <color rgb="FF000000"/>
      </bottom>
      <diagonal/>
    </border>
    <border>
      <left/>
      <right/>
      <top style="thick">
        <color rgb="FF000000"/>
      </top>
      <bottom style="medium">
        <color rgb="FFDDDDDD"/>
      </bottom>
      <diagonal/>
    </border>
    <border>
      <left style="thin">
        <color indexed="64"/>
      </left>
      <right style="thin">
        <color indexed="64"/>
      </right>
      <top/>
      <bottom style="thin">
        <color indexed="64"/>
      </bottom>
      <diagonal/>
    </border>
    <border>
      <left/>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theme="3" tint="-0.24994659260841701"/>
      </left>
      <right/>
      <top/>
      <bottom style="thin">
        <color indexed="64"/>
      </bottom>
      <diagonal/>
    </border>
    <border>
      <left/>
      <right style="thin">
        <color theme="3" tint="-0.24994659260841701"/>
      </right>
      <top/>
      <bottom style="thin">
        <color indexed="64"/>
      </bottom>
      <diagonal/>
    </border>
  </borders>
  <cellStyleXfs count="3">
    <xf numFmtId="0" fontId="0" fillId="0" borderId="0"/>
    <xf numFmtId="9" fontId="1" fillId="0" borderId="0" applyFont="0" applyFill="0" applyBorder="0" applyAlignment="0" applyProtection="0"/>
    <xf numFmtId="44" fontId="1" fillId="0" borderId="0" applyFont="0" applyFill="0" applyBorder="0" applyAlignment="0" applyProtection="0"/>
  </cellStyleXfs>
  <cellXfs count="460">
    <xf numFmtId="0" fontId="0" fillId="0" borderId="0" xfId="0"/>
    <xf numFmtId="0" fontId="2" fillId="0" borderId="0" xfId="0" applyFont="1"/>
    <xf numFmtId="0" fontId="4" fillId="0" borderId="0" xfId="0" applyFont="1"/>
    <xf numFmtId="0" fontId="5" fillId="0" borderId="0" xfId="0" applyFont="1" applyAlignment="1">
      <alignment horizontal="left" indent="2"/>
    </xf>
    <xf numFmtId="0" fontId="2" fillId="0" borderId="0" xfId="0" applyFont="1" applyBorder="1"/>
    <xf numFmtId="164" fontId="2" fillId="0" borderId="0" xfId="0" applyNumberFormat="1" applyFont="1" applyBorder="1"/>
    <xf numFmtId="0" fontId="3" fillId="0" borderId="0" xfId="0" applyFont="1" applyBorder="1"/>
    <xf numFmtId="0" fontId="0" fillId="0" borderId="0" xfId="0" applyBorder="1"/>
    <xf numFmtId="0" fontId="2" fillId="0" borderId="0" xfId="0" applyFont="1" applyBorder="1" applyAlignment="1">
      <alignment horizontal="left" indent="2"/>
    </xf>
    <xf numFmtId="0" fontId="0" fillId="0" borderId="2" xfId="0" applyBorder="1"/>
    <xf numFmtId="0" fontId="6" fillId="0" borderId="0" xfId="0" applyFont="1" applyAlignment="1">
      <alignment vertical="center"/>
    </xf>
    <xf numFmtId="0" fontId="7" fillId="0" borderId="0" xfId="0" applyFont="1"/>
    <xf numFmtId="0" fontId="8" fillId="0" borderId="0" xfId="0" applyFont="1"/>
    <xf numFmtId="0" fontId="2" fillId="0" borderId="3" xfId="0" applyFont="1" applyBorder="1"/>
    <xf numFmtId="0" fontId="9" fillId="0" borderId="0" xfId="0" applyFont="1" applyBorder="1"/>
    <xf numFmtId="164" fontId="8" fillId="0" borderId="0" xfId="0" applyNumberFormat="1" applyFont="1" applyBorder="1" applyAlignment="1">
      <alignment horizontal="center"/>
    </xf>
    <xf numFmtId="0" fontId="4" fillId="0" borderId="0" xfId="0" applyFont="1" applyBorder="1"/>
    <xf numFmtId="0" fontId="7" fillId="0" borderId="0" xfId="0" applyFont="1" applyBorder="1"/>
    <xf numFmtId="0" fontId="10" fillId="0" borderId="0" xfId="0" applyFont="1" applyBorder="1"/>
    <xf numFmtId="0" fontId="10" fillId="0" borderId="0" xfId="0" applyFont="1" applyBorder="1" applyAlignment="1">
      <alignment horizontal="left"/>
    </xf>
    <xf numFmtId="0" fontId="2" fillId="0" borderId="4" xfId="0" applyFont="1" applyBorder="1"/>
    <xf numFmtId="0" fontId="8" fillId="0" borderId="0" xfId="0" applyFont="1" applyAlignment="1"/>
    <xf numFmtId="0" fontId="5" fillId="0" borderId="0" xfId="0" applyFont="1" applyAlignment="1">
      <alignment horizontal="left"/>
    </xf>
    <xf numFmtId="0" fontId="0" fillId="0" borderId="0" xfId="0" applyFont="1" applyBorder="1"/>
    <xf numFmtId="0" fontId="0" fillId="0" borderId="0" xfId="0" applyAlignment="1">
      <alignment horizontal="left" wrapText="1"/>
    </xf>
    <xf numFmtId="0" fontId="0" fillId="0" borderId="0" xfId="0" applyAlignment="1">
      <alignment vertical="top" wrapText="1"/>
    </xf>
    <xf numFmtId="0" fontId="10" fillId="0" borderId="0" xfId="0" applyFont="1" applyBorder="1" applyAlignment="1">
      <alignment horizontal="left" wrapText="1"/>
    </xf>
    <xf numFmtId="0" fontId="5" fillId="0" borderId="0" xfId="0" applyFont="1" applyBorder="1" applyAlignment="1">
      <alignment horizontal="left" vertical="center" wrapText="1" indent="1"/>
    </xf>
    <xf numFmtId="0" fontId="5" fillId="0" borderId="0" xfId="0" applyFont="1" applyBorder="1" applyAlignment="1">
      <alignment horizontal="left" indent="2"/>
    </xf>
    <xf numFmtId="0" fontId="5" fillId="0" borderId="0" xfId="0" applyFont="1" applyBorder="1" applyAlignment="1">
      <alignment horizontal="left" indent="1"/>
    </xf>
    <xf numFmtId="0" fontId="5" fillId="0" borderId="0" xfId="0" applyFont="1" applyBorder="1" applyAlignment="1">
      <alignment horizontal="left" vertical="center" indent="1"/>
    </xf>
    <xf numFmtId="0" fontId="5" fillId="0" borderId="0" xfId="0" applyFont="1" applyBorder="1" applyAlignment="1">
      <alignment horizontal="left" vertical="center" wrapText="1" indent="3"/>
    </xf>
    <xf numFmtId="3" fontId="5" fillId="0" borderId="0" xfId="0" applyNumberFormat="1" applyFont="1" applyBorder="1" applyAlignment="1">
      <alignment horizontal="left" vertical="center" wrapText="1"/>
    </xf>
    <xf numFmtId="165" fontId="5" fillId="0" borderId="0" xfId="0" applyNumberFormat="1" applyFont="1" applyAlignment="1">
      <alignment horizontal="left"/>
    </xf>
    <xf numFmtId="3" fontId="5" fillId="0" borderId="7" xfId="0" applyNumberFormat="1" applyFont="1" applyBorder="1" applyAlignment="1">
      <alignment horizontal="left" vertical="center" wrapText="1"/>
    </xf>
    <xf numFmtId="165" fontId="5" fillId="0" borderId="0" xfId="0" applyNumberFormat="1" applyFont="1" applyBorder="1" applyAlignment="1">
      <alignment horizontal="left"/>
    </xf>
    <xf numFmtId="0" fontId="5" fillId="0" borderId="0" xfId="0" applyFont="1" applyBorder="1" applyAlignment="1">
      <alignment horizontal="left" vertical="center" wrapText="1"/>
    </xf>
    <xf numFmtId="168" fontId="5" fillId="0" borderId="0" xfId="0" applyNumberFormat="1" applyFont="1" applyBorder="1" applyAlignment="1">
      <alignment horizontal="left" vertical="center" wrapText="1"/>
    </xf>
    <xf numFmtId="10" fontId="5" fillId="0" borderId="0" xfId="0" applyNumberFormat="1" applyFont="1" applyBorder="1" applyAlignment="1">
      <alignment horizontal="left" vertical="center" wrapText="1"/>
    </xf>
    <xf numFmtId="168" fontId="5" fillId="0" borderId="0" xfId="1" applyNumberFormat="1" applyFont="1" applyBorder="1" applyAlignment="1">
      <alignment horizontal="left"/>
    </xf>
    <xf numFmtId="2" fontId="5" fillId="0" borderId="0" xfId="0" applyNumberFormat="1" applyFont="1" applyBorder="1" applyAlignment="1">
      <alignment horizontal="left"/>
    </xf>
    <xf numFmtId="2" fontId="5" fillId="0" borderId="0" xfId="0" applyNumberFormat="1" applyFont="1" applyFill="1" applyBorder="1" applyAlignment="1">
      <alignment horizontal="left"/>
    </xf>
    <xf numFmtId="0" fontId="12" fillId="0" borderId="0" xfId="0" applyFont="1" applyAlignment="1">
      <alignment horizontal="left"/>
    </xf>
    <xf numFmtId="165" fontId="12" fillId="0" borderId="0" xfId="0" applyNumberFormat="1" applyFont="1" applyAlignment="1">
      <alignment horizontal="left"/>
    </xf>
    <xf numFmtId="0" fontId="21" fillId="0" borderId="0" xfId="0" applyFont="1" applyAlignment="1">
      <alignment horizontal="left" vertical="center"/>
    </xf>
    <xf numFmtId="0" fontId="7" fillId="0" borderId="0" xfId="0" applyFont="1" applyAlignment="1">
      <alignment horizontal="left"/>
    </xf>
    <xf numFmtId="0" fontId="10" fillId="0" borderId="0" xfId="0" applyFont="1" applyAlignment="1">
      <alignment horizontal="left" vertical="center" wrapText="1"/>
    </xf>
    <xf numFmtId="0" fontId="5" fillId="0" borderId="7" xfId="0" applyFont="1" applyBorder="1" applyAlignment="1">
      <alignment horizontal="left" vertical="center" wrapText="1"/>
    </xf>
    <xf numFmtId="0" fontId="16" fillId="0" borderId="0" xfId="0" applyFont="1" applyAlignment="1">
      <alignment horizontal="left"/>
    </xf>
    <xf numFmtId="0" fontId="2" fillId="0" borderId="0" xfId="0" applyFont="1" applyAlignment="1">
      <alignment horizontal="left" vertical="center" wrapText="1"/>
    </xf>
    <xf numFmtId="0" fontId="5" fillId="0" borderId="0" xfId="0" applyFont="1" applyFill="1" applyBorder="1" applyAlignment="1">
      <alignment horizontal="left" vertical="center" wrapText="1"/>
    </xf>
    <xf numFmtId="0" fontId="5" fillId="0" borderId="0" xfId="0" applyFont="1" applyFill="1" applyBorder="1" applyAlignment="1">
      <alignment horizontal="left"/>
    </xf>
    <xf numFmtId="0" fontId="16" fillId="0" borderId="0" xfId="0" applyFont="1" applyFill="1" applyBorder="1" applyAlignment="1">
      <alignment horizontal="left"/>
    </xf>
    <xf numFmtId="10" fontId="5" fillId="0" borderId="0" xfId="0" applyNumberFormat="1" applyFont="1" applyFill="1" applyBorder="1" applyAlignment="1">
      <alignment horizontal="left" vertical="center" wrapText="1"/>
    </xf>
    <xf numFmtId="10" fontId="5" fillId="0" borderId="7" xfId="0" applyNumberFormat="1" applyFont="1" applyBorder="1" applyAlignment="1">
      <alignment horizontal="left" vertical="center" wrapText="1"/>
    </xf>
    <xf numFmtId="0" fontId="5" fillId="0" borderId="0" xfId="0" applyFont="1" applyAlignment="1">
      <alignment horizontal="left" vertical="center"/>
    </xf>
    <xf numFmtId="0" fontId="18" fillId="0" borderId="0" xfId="0" applyFont="1" applyFill="1" applyBorder="1" applyAlignment="1">
      <alignment horizontal="left" vertical="center" wrapText="1"/>
    </xf>
    <xf numFmtId="0" fontId="17" fillId="0" borderId="0" xfId="0" applyFont="1" applyFill="1" applyBorder="1" applyAlignment="1">
      <alignment horizontal="left" vertical="center" wrapText="1"/>
    </xf>
    <xf numFmtId="0" fontId="5" fillId="0" borderId="0" xfId="0" applyFont="1" applyBorder="1" applyAlignment="1">
      <alignment horizontal="left"/>
    </xf>
    <xf numFmtId="0" fontId="5" fillId="0" borderId="0" xfId="0" applyFont="1" applyFill="1" applyBorder="1" applyAlignment="1">
      <alignment horizontal="left" vertical="center"/>
    </xf>
    <xf numFmtId="3" fontId="5" fillId="0" borderId="0" xfId="0" applyNumberFormat="1" applyFont="1" applyFill="1" applyBorder="1" applyAlignment="1">
      <alignment horizontal="left" vertical="center" wrapText="1"/>
    </xf>
    <xf numFmtId="3" fontId="19" fillId="0" borderId="0" xfId="0" applyNumberFormat="1" applyFont="1" applyFill="1" applyBorder="1" applyAlignment="1">
      <alignment horizontal="left" vertical="center" wrapText="1"/>
    </xf>
    <xf numFmtId="3" fontId="19" fillId="0" borderId="0" xfId="0" applyNumberFormat="1" applyFont="1" applyFill="1" applyBorder="1" applyAlignment="1">
      <alignment horizontal="left" vertical="center"/>
    </xf>
    <xf numFmtId="166" fontId="5" fillId="0" borderId="0" xfId="0" applyNumberFormat="1" applyFont="1" applyBorder="1" applyAlignment="1">
      <alignment horizontal="left"/>
    </xf>
    <xf numFmtId="0" fontId="17" fillId="0" borderId="0" xfId="0" applyFont="1" applyFill="1" applyBorder="1" applyAlignment="1">
      <alignment horizontal="left" vertical="center"/>
    </xf>
    <xf numFmtId="0" fontId="0" fillId="0" borderId="0" xfId="0" applyFont="1" applyFill="1" applyBorder="1" applyAlignment="1">
      <alignment horizontal="left" vertical="top"/>
    </xf>
    <xf numFmtId="3" fontId="12" fillId="0" borderId="0" xfId="0" applyNumberFormat="1" applyFont="1" applyFill="1" applyBorder="1" applyAlignment="1">
      <alignment horizontal="left" vertical="center"/>
    </xf>
    <xf numFmtId="0" fontId="16" fillId="0" borderId="0" xfId="0" applyFont="1" applyFill="1" applyBorder="1" applyAlignment="1">
      <alignment horizontal="left" vertical="center"/>
    </xf>
    <xf numFmtId="0" fontId="16" fillId="0" borderId="0" xfId="0" applyFont="1" applyFill="1" applyBorder="1" applyAlignment="1">
      <alignment horizontal="left" vertical="center" wrapText="1"/>
    </xf>
    <xf numFmtId="165" fontId="5" fillId="0" borderId="0" xfId="0" applyNumberFormat="1" applyFont="1" applyFill="1" applyBorder="1" applyAlignment="1">
      <alignment horizontal="left"/>
    </xf>
    <xf numFmtId="0" fontId="12" fillId="0" borderId="0" xfId="0" applyFont="1" applyFill="1" applyBorder="1" applyAlignment="1">
      <alignment horizontal="left" vertical="center" wrapText="1"/>
    </xf>
    <xf numFmtId="0" fontId="20" fillId="0" borderId="0" xfId="0" applyFont="1" applyFill="1" applyBorder="1" applyAlignment="1">
      <alignment horizontal="left" vertical="center" wrapText="1"/>
    </xf>
    <xf numFmtId="166" fontId="5" fillId="0" borderId="0" xfId="0" applyNumberFormat="1" applyFont="1" applyAlignment="1">
      <alignment horizontal="left"/>
    </xf>
    <xf numFmtId="0" fontId="5" fillId="0" borderId="4" xfId="0" applyFont="1" applyBorder="1" applyAlignment="1">
      <alignment horizontal="left"/>
    </xf>
    <xf numFmtId="165" fontId="5" fillId="0" borderId="4" xfId="0" applyNumberFormat="1" applyFont="1" applyBorder="1" applyAlignment="1">
      <alignment horizontal="left"/>
    </xf>
    <xf numFmtId="0" fontId="12" fillId="0" borderId="0" xfId="0" applyFont="1" applyBorder="1" applyAlignment="1">
      <alignment horizontal="left"/>
    </xf>
    <xf numFmtId="0" fontId="17" fillId="3" borderId="9" xfId="0" applyFont="1" applyFill="1" applyBorder="1" applyAlignment="1">
      <alignment horizontal="left" vertical="center" wrapText="1"/>
    </xf>
    <xf numFmtId="0" fontId="18" fillId="3" borderId="9" xfId="0" applyFont="1" applyFill="1" applyBorder="1" applyAlignment="1">
      <alignment horizontal="left" vertical="center" wrapText="1"/>
    </xf>
    <xf numFmtId="0" fontId="5" fillId="0" borderId="7" xfId="0" applyFont="1" applyBorder="1" applyAlignment="1">
      <alignment horizontal="left" vertical="center"/>
    </xf>
    <xf numFmtId="3" fontId="19" fillId="0" borderId="7" xfId="0" applyNumberFormat="1" applyFont="1" applyBorder="1" applyAlignment="1">
      <alignment horizontal="left" vertical="center" wrapText="1"/>
    </xf>
    <xf numFmtId="168" fontId="5" fillId="0" borderId="7" xfId="0" applyNumberFormat="1" applyFont="1" applyBorder="1" applyAlignment="1">
      <alignment horizontal="left" vertical="center" wrapText="1"/>
    </xf>
    <xf numFmtId="3" fontId="19" fillId="0" borderId="7" xfId="0" applyNumberFormat="1" applyFont="1" applyBorder="1" applyAlignment="1">
      <alignment horizontal="left" vertical="center"/>
    </xf>
    <xf numFmtId="168" fontId="5" fillId="0" borderId="7" xfId="0" applyNumberFormat="1" applyFont="1" applyBorder="1" applyAlignment="1">
      <alignment horizontal="left" vertical="center"/>
    </xf>
    <xf numFmtId="0" fontId="17" fillId="0" borderId="7" xfId="0" applyFont="1" applyBorder="1" applyAlignment="1">
      <alignment horizontal="left" vertical="center"/>
    </xf>
    <xf numFmtId="0" fontId="0" fillId="0" borderId="7" xfId="0" applyFont="1" applyBorder="1" applyAlignment="1">
      <alignment horizontal="left" vertical="top"/>
    </xf>
    <xf numFmtId="3" fontId="12" fillId="0" borderId="7" xfId="0" applyNumberFormat="1" applyFont="1" applyBorder="1" applyAlignment="1">
      <alignment horizontal="left" vertical="center"/>
    </xf>
    <xf numFmtId="0" fontId="16" fillId="0" borderId="8" xfId="0" applyFont="1" applyBorder="1" applyAlignment="1">
      <alignment horizontal="left" vertical="center"/>
    </xf>
    <xf numFmtId="0" fontId="16" fillId="0" borderId="8" xfId="0" applyFont="1" applyBorder="1" applyAlignment="1">
      <alignment horizontal="left" vertical="center" wrapText="1"/>
    </xf>
    <xf numFmtId="3" fontId="5" fillId="0" borderId="0" xfId="0" applyNumberFormat="1" applyFont="1" applyAlignment="1">
      <alignment horizontal="left"/>
    </xf>
    <xf numFmtId="165" fontId="12" fillId="0" borderId="0" xfId="0" applyNumberFormat="1" applyFont="1" applyAlignment="1">
      <alignment horizontal="left" vertical="top"/>
    </xf>
    <xf numFmtId="1" fontId="5" fillId="0" borderId="0" xfId="0" applyNumberFormat="1" applyFont="1" applyAlignment="1">
      <alignment horizontal="left"/>
    </xf>
    <xf numFmtId="0" fontId="5" fillId="0" borderId="0" xfId="0" applyFont="1" applyAlignment="1">
      <alignment horizontal="left" vertical="top" wrapText="1"/>
    </xf>
    <xf numFmtId="165" fontId="5" fillId="0" borderId="0" xfId="0" applyNumberFormat="1" applyFont="1" applyAlignment="1">
      <alignment vertical="top" wrapText="1"/>
    </xf>
    <xf numFmtId="165" fontId="5" fillId="0" borderId="0" xfId="0" applyNumberFormat="1" applyFont="1" applyAlignment="1">
      <alignment horizontal="center" vertical="top" wrapText="1"/>
    </xf>
    <xf numFmtId="0" fontId="5" fillId="0" borderId="0" xfId="0" applyFont="1" applyBorder="1" applyAlignment="1">
      <alignment vertical="center"/>
    </xf>
    <xf numFmtId="8" fontId="5" fillId="0" borderId="0" xfId="0" applyNumberFormat="1" applyFont="1" applyAlignment="1">
      <alignment horizontal="left"/>
    </xf>
    <xf numFmtId="0" fontId="12" fillId="0" borderId="5" xfId="0" applyFont="1" applyBorder="1" applyAlignment="1">
      <alignment horizontal="left"/>
    </xf>
    <xf numFmtId="1" fontId="5" fillId="0" borderId="5" xfId="0" applyNumberFormat="1" applyFont="1" applyBorder="1" applyAlignment="1">
      <alignment horizontal="left"/>
    </xf>
    <xf numFmtId="0" fontId="5" fillId="0" borderId="5" xfId="0" applyFont="1" applyBorder="1" applyAlignment="1">
      <alignment horizontal="left"/>
    </xf>
    <xf numFmtId="8" fontId="5" fillId="0" borderId="5" xfId="0" applyNumberFormat="1" applyFont="1" applyBorder="1" applyAlignment="1">
      <alignment horizontal="left"/>
    </xf>
    <xf numFmtId="1" fontId="5" fillId="0" borderId="0" xfId="0" applyNumberFormat="1" applyFont="1" applyBorder="1" applyAlignment="1">
      <alignment horizontal="left"/>
    </xf>
    <xf numFmtId="166" fontId="5" fillId="0" borderId="5" xfId="0" applyNumberFormat="1" applyFont="1" applyBorder="1" applyAlignment="1">
      <alignment horizontal="left"/>
    </xf>
    <xf numFmtId="168" fontId="5" fillId="0" borderId="1" xfId="0" applyNumberFormat="1" applyFont="1" applyBorder="1" applyAlignment="1">
      <alignment horizontal="left" vertical="center" wrapText="1"/>
    </xf>
    <xf numFmtId="168" fontId="5" fillId="0" borderId="1" xfId="1" applyNumberFormat="1" applyFont="1" applyBorder="1" applyAlignment="1">
      <alignment horizontal="left"/>
    </xf>
    <xf numFmtId="0" fontId="5" fillId="0" borderId="1" xfId="0" applyFont="1" applyBorder="1" applyAlignment="1">
      <alignment horizontal="left" vertical="center" wrapText="1"/>
    </xf>
    <xf numFmtId="3" fontId="5" fillId="0" borderId="1" xfId="0" applyNumberFormat="1" applyFont="1" applyBorder="1" applyAlignment="1">
      <alignment horizontal="left" vertical="center" wrapText="1"/>
    </xf>
    <xf numFmtId="0" fontId="12" fillId="0" borderId="0" xfId="0" applyFont="1" applyBorder="1" applyAlignment="1">
      <alignment horizontal="left" vertical="center" wrapText="1"/>
    </xf>
    <xf numFmtId="0" fontId="0" fillId="0" borderId="5" xfId="0" applyBorder="1"/>
    <xf numFmtId="0" fontId="0" fillId="0" borderId="6" xfId="0" applyBorder="1"/>
    <xf numFmtId="168" fontId="5" fillId="0" borderId="0" xfId="0" applyNumberFormat="1" applyFont="1" applyBorder="1" applyAlignment="1">
      <alignment horizontal="left"/>
    </xf>
    <xf numFmtId="168" fontId="5" fillId="0" borderId="0" xfId="1" applyNumberFormat="1" applyFont="1" applyBorder="1" applyAlignment="1">
      <alignment horizontal="left" vertical="center" wrapText="1"/>
    </xf>
    <xf numFmtId="169" fontId="5" fillId="0" borderId="0" xfId="0" applyNumberFormat="1" applyFont="1" applyBorder="1" applyAlignment="1">
      <alignment horizontal="left" vertical="center" wrapText="1"/>
    </xf>
    <xf numFmtId="0" fontId="5" fillId="0" borderId="1" xfId="0" applyFont="1" applyBorder="1" applyAlignment="1">
      <alignment horizontal="left"/>
    </xf>
    <xf numFmtId="0" fontId="0" fillId="0" borderId="0" xfId="0" applyAlignment="1">
      <alignment wrapText="1"/>
    </xf>
    <xf numFmtId="0" fontId="0" fillId="0" borderId="0" xfId="0" applyAlignment="1"/>
    <xf numFmtId="0" fontId="2" fillId="0" borderId="6" xfId="0" applyFont="1" applyBorder="1"/>
    <xf numFmtId="0" fontId="14" fillId="0" borderId="5" xfId="0" applyFont="1" applyBorder="1" applyAlignment="1">
      <alignment horizontal="left" indent="5"/>
    </xf>
    <xf numFmtId="0" fontId="0" fillId="0" borderId="5" xfId="0" applyBorder="1" applyAlignment="1">
      <alignment horizontal="left" indent="5"/>
    </xf>
    <xf numFmtId="0" fontId="11" fillId="0" borderId="0" xfId="0" applyFont="1" applyBorder="1" applyAlignment="1">
      <alignment horizontal="left" indent="2"/>
    </xf>
    <xf numFmtId="0" fontId="0" fillId="0" borderId="0" xfId="0" applyFont="1"/>
    <xf numFmtId="0" fontId="0" fillId="0" borderId="6" xfId="0" applyFont="1" applyBorder="1"/>
    <xf numFmtId="0" fontId="0" fillId="0" borderId="0" xfId="0" applyFont="1" applyBorder="1" applyAlignment="1">
      <alignment horizontal="left" indent="2"/>
    </xf>
    <xf numFmtId="0" fontId="5" fillId="0" borderId="0" xfId="0" applyFont="1" applyBorder="1" applyAlignment="1">
      <alignment horizontal="left" vertical="center" wrapText="1"/>
    </xf>
    <xf numFmtId="165" fontId="12" fillId="0" borderId="0" xfId="0" applyNumberFormat="1" applyFont="1" applyAlignment="1">
      <alignment horizontal="left"/>
    </xf>
    <xf numFmtId="0" fontId="5" fillId="0" borderId="0" xfId="0" applyFont="1" applyBorder="1" applyAlignment="1">
      <alignment horizontal="left" vertical="top" wrapText="1"/>
    </xf>
    <xf numFmtId="0" fontId="5" fillId="0" borderId="0" xfId="0" applyFont="1" applyAlignment="1">
      <alignment horizontal="left" vertical="top" wrapText="1"/>
    </xf>
    <xf numFmtId="9" fontId="5" fillId="0" borderId="0" xfId="1" applyFont="1" applyBorder="1" applyAlignment="1">
      <alignment horizontal="left" vertical="center" wrapText="1"/>
    </xf>
    <xf numFmtId="0" fontId="0" fillId="0" borderId="0" xfId="0"/>
    <xf numFmtId="0" fontId="5" fillId="0" borderId="0" xfId="0" applyFont="1" applyAlignment="1">
      <alignment vertical="center" wrapText="1"/>
    </xf>
    <xf numFmtId="8" fontId="10" fillId="0" borderId="0" xfId="0" applyNumberFormat="1" applyFont="1" applyFill="1" applyBorder="1" applyAlignment="1">
      <alignment horizontal="center" vertical="center" wrapText="1"/>
    </xf>
    <xf numFmtId="8" fontId="5" fillId="0" borderId="0" xfId="0" applyNumberFormat="1" applyFont="1" applyBorder="1" applyAlignment="1">
      <alignment horizontal="left"/>
    </xf>
    <xf numFmtId="0" fontId="24" fillId="0" borderId="0" xfId="0" applyFont="1" applyAlignment="1">
      <alignment horizontal="left"/>
    </xf>
    <xf numFmtId="0" fontId="5" fillId="0" borderId="0" xfId="0" applyFont="1" applyFill="1" applyBorder="1" applyAlignment="1">
      <alignment vertical="center"/>
    </xf>
    <xf numFmtId="0" fontId="5" fillId="0" borderId="1" xfId="0" applyFont="1" applyFill="1" applyBorder="1" applyAlignment="1">
      <alignment horizontal="left" vertical="center" wrapText="1"/>
    </xf>
    <xf numFmtId="167" fontId="5" fillId="0" borderId="0" xfId="0" applyNumberFormat="1" applyFont="1" applyFill="1" applyBorder="1" applyAlignment="1">
      <alignment horizontal="left"/>
    </xf>
    <xf numFmtId="169" fontId="5" fillId="0" borderId="0" xfId="0" applyNumberFormat="1" applyFont="1" applyFill="1" applyBorder="1" applyAlignment="1">
      <alignment horizontal="left" vertical="center" wrapText="1"/>
    </xf>
    <xf numFmtId="0" fontId="5" fillId="0" borderId="0" xfId="0" applyFont="1" applyAlignment="1">
      <alignment vertical="center"/>
    </xf>
    <xf numFmtId="0" fontId="16" fillId="0" borderId="0" xfId="0" applyFont="1" applyBorder="1" applyAlignment="1">
      <alignment horizontal="left" vertical="center"/>
    </xf>
    <xf numFmtId="0" fontId="16" fillId="0" borderId="0" xfId="0" applyFont="1" applyBorder="1" applyAlignment="1">
      <alignment horizontal="left" vertical="center" wrapText="1"/>
    </xf>
    <xf numFmtId="0" fontId="12" fillId="0" borderId="0" xfId="0" applyFont="1" applyBorder="1" applyAlignment="1">
      <alignment horizontal="left" vertical="center"/>
    </xf>
    <xf numFmtId="0" fontId="5" fillId="0" borderId="0" xfId="0" applyFont="1" applyBorder="1" applyAlignment="1">
      <alignment vertical="top" wrapText="1"/>
    </xf>
    <xf numFmtId="0" fontId="5" fillId="0" borderId="0" xfId="0" applyFont="1" applyAlignment="1">
      <alignment horizontal="left" vertical="top"/>
    </xf>
    <xf numFmtId="0" fontId="5" fillId="0" borderId="1" xfId="0" applyFont="1" applyBorder="1" applyAlignment="1">
      <alignment vertical="top" wrapText="1"/>
    </xf>
    <xf numFmtId="167" fontId="5" fillId="0" borderId="0" xfId="0" applyNumberFormat="1" applyFont="1" applyBorder="1" applyAlignment="1">
      <alignment vertical="top"/>
    </xf>
    <xf numFmtId="0" fontId="5" fillId="0" borderId="0" xfId="0" applyFont="1" applyBorder="1" applyAlignment="1">
      <alignment vertical="top"/>
    </xf>
    <xf numFmtId="169" fontId="5" fillId="0" borderId="0" xfId="0" applyNumberFormat="1" applyFont="1" applyBorder="1" applyAlignment="1">
      <alignment vertical="top" wrapText="1"/>
    </xf>
    <xf numFmtId="166" fontId="5" fillId="0" borderId="1" xfId="0" applyNumberFormat="1" applyFont="1" applyBorder="1" applyAlignment="1">
      <alignment vertical="top"/>
    </xf>
    <xf numFmtId="166" fontId="5" fillId="0" borderId="0" xfId="0" applyNumberFormat="1" applyFont="1" applyBorder="1" applyAlignment="1">
      <alignment vertical="top" wrapText="1"/>
    </xf>
    <xf numFmtId="166" fontId="5" fillId="0" borderId="0" xfId="0" applyNumberFormat="1" applyFont="1" applyBorder="1" applyAlignment="1">
      <alignment vertical="top"/>
    </xf>
    <xf numFmtId="0" fontId="5" fillId="0" borderId="0" xfId="0" applyFont="1" applyBorder="1" applyAlignment="1">
      <alignment horizontal="left" vertical="center" wrapText="1"/>
    </xf>
    <xf numFmtId="0" fontId="5" fillId="0" borderId="0" xfId="0" applyFont="1" applyBorder="1" applyAlignment="1">
      <alignment vertical="center" wrapText="1"/>
    </xf>
    <xf numFmtId="165" fontId="12" fillId="0" borderId="0" xfId="0" applyNumberFormat="1" applyFont="1" applyAlignment="1">
      <alignment horizontal="left"/>
    </xf>
    <xf numFmtId="0" fontId="5" fillId="0" borderId="0" xfId="0" applyFont="1"/>
    <xf numFmtId="10" fontId="5" fillId="0" borderId="0" xfId="0" applyNumberFormat="1" applyFont="1"/>
    <xf numFmtId="1" fontId="5" fillId="0" borderId="0" xfId="0" applyNumberFormat="1" applyFont="1"/>
    <xf numFmtId="9" fontId="5" fillId="0" borderId="0" xfId="1" applyFont="1"/>
    <xf numFmtId="9" fontId="5" fillId="0" borderId="0" xfId="0" applyNumberFormat="1" applyFont="1"/>
    <xf numFmtId="168" fontId="5" fillId="0" borderId="0" xfId="0" applyNumberFormat="1" applyFont="1" applyAlignment="1">
      <alignment horizontal="left"/>
    </xf>
    <xf numFmtId="0" fontId="5" fillId="0" borderId="0" xfId="0" applyFont="1" applyAlignment="1">
      <alignment horizontal="left" wrapText="1"/>
    </xf>
    <xf numFmtId="0" fontId="5" fillId="0" borderId="0" xfId="0" applyFont="1" applyAlignment="1">
      <alignment horizontal="left" wrapText="1"/>
    </xf>
    <xf numFmtId="0" fontId="11" fillId="0" borderId="0" xfId="0" applyFont="1"/>
    <xf numFmtId="0" fontId="5" fillId="0" borderId="0" xfId="0" applyFont="1" applyAlignment="1">
      <alignment wrapText="1"/>
    </xf>
    <xf numFmtId="0" fontId="5" fillId="0" borderId="0" xfId="0" applyFont="1" applyAlignment="1">
      <alignment horizontal="left" vertical="top" wrapText="1"/>
    </xf>
    <xf numFmtId="0" fontId="5" fillId="0" borderId="0" xfId="0" applyFont="1" applyAlignment="1">
      <alignment vertical="top" wrapText="1"/>
    </xf>
    <xf numFmtId="0" fontId="25" fillId="0" borderId="0" xfId="0" applyFont="1" applyBorder="1" applyAlignment="1">
      <alignment horizontal="left"/>
    </xf>
    <xf numFmtId="167" fontId="5" fillId="0" borderId="0" xfId="0" applyNumberFormat="1" applyFont="1" applyAlignment="1">
      <alignment horizontal="left" wrapText="1"/>
    </xf>
    <xf numFmtId="0" fontId="5" fillId="0" borderId="11" xfId="0" applyFont="1" applyBorder="1" applyAlignment="1">
      <alignment horizontal="left"/>
    </xf>
    <xf numFmtId="0" fontId="26" fillId="0" borderId="10" xfId="0" applyFont="1" applyBorder="1" applyAlignment="1">
      <alignment horizontal="center" wrapText="1"/>
    </xf>
    <xf numFmtId="0" fontId="26" fillId="0" borderId="1" xfId="0" applyFont="1" applyBorder="1" applyAlignment="1">
      <alignment horizontal="left"/>
    </xf>
    <xf numFmtId="170" fontId="27" fillId="0" borderId="1" xfId="0" applyNumberFormat="1" applyFont="1" applyBorder="1" applyAlignment="1">
      <alignment horizontal="right"/>
    </xf>
    <xf numFmtId="171" fontId="27" fillId="0" borderId="1" xfId="0" applyNumberFormat="1" applyFont="1" applyBorder="1" applyAlignment="1">
      <alignment horizontal="right"/>
    </xf>
    <xf numFmtId="0" fontId="0" fillId="0" borderId="0" xfId="0" applyAlignment="1">
      <alignment horizontal="left" vertical="top" wrapText="1"/>
    </xf>
    <xf numFmtId="0" fontId="5" fillId="0" borderId="0" xfId="0" applyFont="1" applyAlignment="1">
      <alignment horizontal="left" wrapText="1"/>
    </xf>
    <xf numFmtId="0" fontId="0" fillId="0" borderId="2" xfId="0" applyBorder="1" applyAlignment="1">
      <alignment vertical="top"/>
    </xf>
    <xf numFmtId="0" fontId="10" fillId="0" borderId="0" xfId="0" applyFont="1" applyAlignment="1">
      <alignment vertical="top"/>
    </xf>
    <xf numFmtId="0" fontId="2" fillId="0" borderId="3" xfId="0" applyFont="1" applyBorder="1" applyAlignment="1">
      <alignment vertical="top"/>
    </xf>
    <xf numFmtId="0" fontId="0" fillId="0" borderId="0" xfId="0" applyAlignment="1">
      <alignment vertical="top"/>
    </xf>
    <xf numFmtId="0" fontId="8" fillId="0" borderId="0" xfId="0" applyFont="1" applyAlignment="1">
      <alignment vertical="top"/>
    </xf>
    <xf numFmtId="164" fontId="8" fillId="0" borderId="0" xfId="0" applyNumberFormat="1" applyFont="1" applyBorder="1" applyAlignment="1">
      <alignment horizontal="center" vertical="top"/>
    </xf>
    <xf numFmtId="0" fontId="9" fillId="0" borderId="0" xfId="0" applyFont="1" applyBorder="1" applyAlignment="1">
      <alignment vertical="top"/>
    </xf>
    <xf numFmtId="0" fontId="11" fillId="0" borderId="0" xfId="0" applyFont="1" applyBorder="1" applyAlignment="1">
      <alignment horizontal="left"/>
    </xf>
    <xf numFmtId="0" fontId="11" fillId="0" borderId="0" xfId="0" applyFont="1" applyBorder="1"/>
    <xf numFmtId="0" fontId="0" fillId="0" borderId="0" xfId="0" applyFont="1" applyBorder="1" applyAlignment="1">
      <alignment vertical="top" wrapText="1"/>
    </xf>
    <xf numFmtId="0" fontId="0" fillId="0" borderId="6" xfId="0" applyFont="1" applyBorder="1" applyAlignment="1">
      <alignment vertical="top" wrapText="1"/>
    </xf>
    <xf numFmtId="0" fontId="0" fillId="0" borderId="0" xfId="0" applyFont="1" applyBorder="1" applyAlignment="1">
      <alignment horizontal="left"/>
    </xf>
    <xf numFmtId="0" fontId="5" fillId="0" borderId="0" xfId="0" applyFont="1" applyAlignment="1">
      <alignment horizontal="left" wrapText="1"/>
    </xf>
    <xf numFmtId="165" fontId="29" fillId="0" borderId="0" xfId="0" applyNumberFormat="1" applyFont="1" applyAlignment="1">
      <alignment horizontal="left"/>
    </xf>
    <xf numFmtId="0" fontId="29" fillId="0" borderId="0" xfId="0" applyFont="1" applyAlignment="1">
      <alignment horizontal="left"/>
    </xf>
    <xf numFmtId="0" fontId="28" fillId="0" borderId="0" xfId="0" applyFont="1"/>
    <xf numFmtId="0" fontId="13" fillId="0" borderId="0" xfId="0" applyFont="1"/>
    <xf numFmtId="172" fontId="5" fillId="0" borderId="0" xfId="0" applyNumberFormat="1" applyFont="1" applyBorder="1" applyAlignment="1">
      <alignment horizontal="left" vertical="center" wrapText="1"/>
    </xf>
    <xf numFmtId="168" fontId="5" fillId="0" borderId="0" xfId="1" applyNumberFormat="1" applyFont="1" applyFill="1" applyBorder="1" applyAlignment="1">
      <alignment horizontal="left" vertical="center" wrapText="1"/>
    </xf>
    <xf numFmtId="0" fontId="0" fillId="0" borderId="0" xfId="0" applyAlignment="1">
      <alignment horizontal="left" wrapText="1"/>
    </xf>
    <xf numFmtId="0" fontId="5" fillId="0" borderId="0" xfId="0" applyFont="1" applyAlignment="1">
      <alignment horizontal="left" vertical="top" wrapText="1"/>
    </xf>
    <xf numFmtId="0" fontId="30" fillId="0" borderId="0" xfId="0" applyFont="1"/>
    <xf numFmtId="0" fontId="31" fillId="0" borderId="0" xfId="0" applyFont="1"/>
    <xf numFmtId="0" fontId="31" fillId="0" borderId="0" xfId="0" applyFont="1" applyAlignment="1"/>
    <xf numFmtId="0" fontId="2" fillId="0" borderId="0" xfId="0" applyFont="1" applyAlignment="1">
      <alignment wrapText="1"/>
    </xf>
    <xf numFmtId="0" fontId="32" fillId="0" borderId="0" xfId="0" applyFont="1" applyAlignment="1">
      <alignment horizontal="left" vertical="top" wrapText="1"/>
    </xf>
    <xf numFmtId="0" fontId="33" fillId="0" borderId="0" xfId="0" applyFont="1" applyAlignment="1">
      <alignment horizontal="left" vertical="center" indent="1"/>
    </xf>
    <xf numFmtId="0" fontId="33" fillId="0" borderId="0" xfId="0" applyFont="1"/>
    <xf numFmtId="0" fontId="13" fillId="0" borderId="0" xfId="0" applyFont="1" applyBorder="1"/>
    <xf numFmtId="0" fontId="13" fillId="0" borderId="0" xfId="0" applyFont="1" applyBorder="1" applyAlignment="1">
      <alignment horizontal="left"/>
    </xf>
    <xf numFmtId="0" fontId="34" fillId="0" borderId="0" xfId="0" applyFont="1"/>
    <xf numFmtId="0" fontId="36" fillId="0" borderId="0" xfId="0" applyFont="1" applyAlignment="1">
      <alignment vertical="center"/>
    </xf>
    <xf numFmtId="0" fontId="0" fillId="0" borderId="0" xfId="0" applyFont="1" applyBorder="1" applyAlignment="1">
      <alignment horizontal="left" wrapText="1"/>
    </xf>
    <xf numFmtId="0" fontId="11" fillId="0" borderId="0" xfId="0" applyFont="1" applyBorder="1" applyAlignment="1">
      <alignment horizontal="center" vertical="center"/>
    </xf>
    <xf numFmtId="0" fontId="11" fillId="0" borderId="0" xfId="0" applyFont="1" applyBorder="1" applyAlignment="1">
      <alignment horizontal="center"/>
    </xf>
    <xf numFmtId="0" fontId="11" fillId="0" borderId="0" xfId="0" applyFont="1" applyFill="1" applyBorder="1" applyAlignment="1">
      <alignment horizontal="left" vertical="center"/>
    </xf>
    <xf numFmtId="0" fontId="0" fillId="0" borderId="0" xfId="0" applyFont="1" applyBorder="1" applyAlignment="1">
      <alignment horizontal="center"/>
    </xf>
    <xf numFmtId="3" fontId="38" fillId="0" borderId="0" xfId="0" applyNumberFormat="1" applyFont="1" applyFill="1" applyBorder="1" applyAlignment="1">
      <alignment horizontal="center" vertical="center" wrapText="1"/>
    </xf>
    <xf numFmtId="0" fontId="0" fillId="0" borderId="0" xfId="0" applyFont="1" applyFill="1" applyBorder="1"/>
    <xf numFmtId="0" fontId="0" fillId="0" borderId="0" xfId="0" applyFont="1" applyFill="1" applyBorder="1" applyAlignment="1">
      <alignment horizontal="left"/>
    </xf>
    <xf numFmtId="3" fontId="0" fillId="0" borderId="0" xfId="0" applyNumberFormat="1" applyFont="1" applyFill="1" applyBorder="1" applyAlignment="1">
      <alignment horizontal="left" vertical="center" wrapText="1"/>
    </xf>
    <xf numFmtId="0" fontId="0" fillId="0" borderId="0" xfId="0" applyFont="1" applyFill="1" applyBorder="1" applyAlignment="1">
      <alignment horizontal="left" vertical="center" wrapText="1" indent="1"/>
    </xf>
    <xf numFmtId="168" fontId="38" fillId="0" borderId="0" xfId="1" applyNumberFormat="1" applyFont="1" applyFill="1" applyBorder="1" applyAlignment="1">
      <alignment horizontal="center" vertical="center" wrapText="1"/>
    </xf>
    <xf numFmtId="0" fontId="39" fillId="0" borderId="0" xfId="0" applyFont="1" applyBorder="1" applyAlignment="1">
      <alignment horizontal="left" vertical="center" indent="1"/>
    </xf>
    <xf numFmtId="0" fontId="30" fillId="0" borderId="0" xfId="0" applyFont="1" applyFill="1" applyBorder="1" applyAlignment="1">
      <alignment horizontal="left"/>
    </xf>
    <xf numFmtId="10" fontId="30" fillId="0" borderId="0" xfId="0" applyNumberFormat="1" applyFont="1" applyFill="1" applyBorder="1" applyAlignment="1">
      <alignment horizontal="left" vertical="center" wrapText="1"/>
    </xf>
    <xf numFmtId="10" fontId="38" fillId="0" borderId="0" xfId="0" applyNumberFormat="1" applyFont="1" applyFill="1" applyBorder="1" applyAlignment="1">
      <alignment horizontal="center" vertical="center" wrapText="1"/>
    </xf>
    <xf numFmtId="10" fontId="0" fillId="0" borderId="0" xfId="0" applyNumberFormat="1" applyFont="1" applyFill="1" applyBorder="1" applyAlignment="1">
      <alignment horizontal="left" vertical="center" wrapText="1"/>
    </xf>
    <xf numFmtId="0" fontId="0" fillId="0" borderId="0" xfId="0" applyFont="1" applyFill="1" applyBorder="1" applyAlignment="1">
      <alignment horizontal="left" vertical="center" wrapText="1"/>
    </xf>
    <xf numFmtId="0" fontId="38" fillId="0" borderId="0" xfId="0" applyFont="1" applyFill="1" applyBorder="1" applyAlignment="1">
      <alignment horizontal="center" vertical="center" wrapText="1"/>
    </xf>
    <xf numFmtId="168" fontId="38" fillId="0" borderId="0" xfId="0" applyNumberFormat="1" applyFont="1" applyFill="1" applyBorder="1" applyAlignment="1">
      <alignment horizontal="center" vertical="center" wrapText="1"/>
    </xf>
    <xf numFmtId="168" fontId="38" fillId="0" borderId="0" xfId="1" applyNumberFormat="1" applyFont="1" applyFill="1" applyBorder="1" applyAlignment="1">
      <alignment horizontal="center"/>
    </xf>
    <xf numFmtId="0" fontId="0" fillId="0" borderId="0" xfId="0" applyFont="1" applyFill="1" applyBorder="1" applyAlignment="1">
      <alignment horizontal="left" vertical="center" indent="1"/>
    </xf>
    <xf numFmtId="2" fontId="38" fillId="0" borderId="0" xfId="0" applyNumberFormat="1" applyFont="1" applyFill="1" applyBorder="1" applyAlignment="1">
      <alignment horizontal="center"/>
    </xf>
    <xf numFmtId="166" fontId="0" fillId="0" borderId="0" xfId="0" applyNumberFormat="1" applyFont="1" applyFill="1" applyBorder="1" applyAlignment="1">
      <alignment horizontal="left"/>
    </xf>
    <xf numFmtId="0" fontId="0" fillId="0" borderId="0" xfId="0" applyFont="1" applyFill="1" applyBorder="1" applyAlignment="1">
      <alignment horizontal="left" indent="2"/>
    </xf>
    <xf numFmtId="2" fontId="0" fillId="0" borderId="0" xfId="0" applyNumberFormat="1" applyFont="1" applyFill="1" applyBorder="1" applyAlignment="1">
      <alignment horizontal="left"/>
    </xf>
    <xf numFmtId="8" fontId="38" fillId="0" borderId="0" xfId="0" applyNumberFormat="1" applyFont="1" applyFill="1" applyBorder="1" applyAlignment="1">
      <alignment horizontal="center" vertical="center" wrapText="1"/>
    </xf>
    <xf numFmtId="0" fontId="37" fillId="0" borderId="0" xfId="0" applyFont="1" applyFill="1" applyBorder="1" applyAlignment="1">
      <alignment horizontal="left" vertical="center"/>
    </xf>
    <xf numFmtId="0" fontId="0" fillId="0" borderId="12" xfId="0" applyBorder="1"/>
    <xf numFmtId="0" fontId="0" fillId="0" borderId="4" xfId="0" applyFont="1" applyBorder="1"/>
    <xf numFmtId="0" fontId="0" fillId="0" borderId="4" xfId="0" applyBorder="1"/>
    <xf numFmtId="0" fontId="0" fillId="0" borderId="13" xfId="0" applyBorder="1"/>
    <xf numFmtId="0" fontId="11" fillId="0" borderId="0" xfId="0" applyFont="1" applyAlignment="1">
      <alignment horizontal="left" wrapText="1"/>
    </xf>
    <xf numFmtId="0" fontId="0" fillId="0" borderId="0" xfId="0" applyFont="1" applyAlignment="1">
      <alignment horizontal="left" wrapText="1"/>
    </xf>
    <xf numFmtId="3" fontId="0" fillId="0" borderId="0" xfId="0" applyNumberFormat="1" applyFont="1" applyBorder="1" applyAlignment="1">
      <alignment horizontal="center"/>
    </xf>
    <xf numFmtId="164" fontId="0" fillId="0" borderId="0" xfId="0" applyNumberFormat="1" applyFont="1" applyBorder="1" applyAlignment="1">
      <alignment horizontal="center"/>
    </xf>
    <xf numFmtId="164" fontId="13" fillId="0" borderId="0" xfId="0" applyNumberFormat="1" applyFont="1" applyBorder="1" applyAlignment="1">
      <alignment horizontal="right"/>
    </xf>
    <xf numFmtId="0" fontId="0" fillId="0" borderId="0" xfId="0" applyFont="1" applyBorder="1" applyAlignment="1"/>
    <xf numFmtId="3" fontId="0" fillId="0" borderId="0" xfId="0" applyNumberFormat="1" applyFont="1" applyAlignment="1">
      <alignment horizontal="center"/>
    </xf>
    <xf numFmtId="0" fontId="0" fillId="0" borderId="0" xfId="0" applyFont="1" applyAlignment="1">
      <alignment horizontal="center"/>
    </xf>
    <xf numFmtId="0" fontId="0" fillId="0" borderId="0" xfId="0" applyFont="1" applyBorder="1" applyAlignment="1">
      <alignment horizontal="left" indent="1"/>
    </xf>
    <xf numFmtId="0" fontId="0" fillId="0" borderId="0" xfId="0" applyFont="1" applyAlignment="1">
      <alignment horizontal="left" indent="1"/>
    </xf>
    <xf numFmtId="0" fontId="38" fillId="0" borderId="0" xfId="0" applyFont="1" applyBorder="1"/>
    <xf numFmtId="0" fontId="0" fillId="0" borderId="0" xfId="0" applyFont="1" applyAlignment="1"/>
    <xf numFmtId="164" fontId="40" fillId="0" borderId="0" xfId="0" applyNumberFormat="1" applyFont="1" applyBorder="1" applyAlignment="1">
      <alignment horizontal="center"/>
    </xf>
    <xf numFmtId="1" fontId="40" fillId="0" borderId="0" xfId="0" applyNumberFormat="1" applyFont="1" applyBorder="1" applyAlignment="1">
      <alignment horizontal="center"/>
    </xf>
    <xf numFmtId="164" fontId="13" fillId="0" borderId="0" xfId="0" applyNumberFormat="1" applyFont="1" applyBorder="1" applyAlignment="1">
      <alignment horizontal="center" vertical="center"/>
    </xf>
    <xf numFmtId="164" fontId="0" fillId="0" borderId="0" xfId="0" applyNumberFormat="1" applyFont="1" applyBorder="1"/>
    <xf numFmtId="0" fontId="13" fillId="0" borderId="0" xfId="0" applyFont="1" applyBorder="1" applyAlignment="1">
      <alignment horizontal="right"/>
    </xf>
    <xf numFmtId="0" fontId="0" fillId="0" borderId="0" xfId="0" applyFont="1" applyAlignment="1">
      <alignment vertical="center"/>
    </xf>
    <xf numFmtId="0" fontId="0" fillId="0" borderId="14" xfId="0" applyBorder="1" applyAlignment="1">
      <alignment vertical="top"/>
    </xf>
    <xf numFmtId="0" fontId="10" fillId="0" borderId="4" xfId="0" applyFont="1" applyBorder="1" applyAlignment="1">
      <alignment vertical="top"/>
    </xf>
    <xf numFmtId="0" fontId="0" fillId="0" borderId="4" xfId="0" applyBorder="1" applyAlignment="1">
      <alignment vertical="top" wrapText="1"/>
    </xf>
    <xf numFmtId="0" fontId="0" fillId="0" borderId="4" xfId="0" applyBorder="1" applyAlignment="1">
      <alignment vertical="top"/>
    </xf>
    <xf numFmtId="0" fontId="2" fillId="0" borderId="15" xfId="0" applyFont="1" applyBorder="1" applyAlignment="1">
      <alignment vertical="top"/>
    </xf>
    <xf numFmtId="0" fontId="0" fillId="0" borderId="14" xfId="0" applyBorder="1"/>
    <xf numFmtId="164" fontId="0" fillId="0" borderId="4" xfId="0" applyNumberFormat="1" applyFont="1" applyBorder="1"/>
    <xf numFmtId="0" fontId="38" fillId="0" borderId="4" xfId="0" applyFont="1" applyBorder="1"/>
    <xf numFmtId="0" fontId="2" fillId="0" borderId="15" xfId="0" applyFont="1" applyBorder="1"/>
    <xf numFmtId="0" fontId="41" fillId="0" borderId="0" xfId="0" applyFont="1" applyFill="1" applyBorder="1" applyAlignment="1">
      <alignment horizontal="left" vertical="center"/>
    </xf>
    <xf numFmtId="0" fontId="13" fillId="0" borderId="0" xfId="0" applyFont="1" applyFill="1" applyBorder="1" applyAlignment="1">
      <alignment horizontal="left" vertical="center" indent="1"/>
    </xf>
    <xf numFmtId="0" fontId="0" fillId="0" borderId="0" xfId="0" applyFont="1" applyBorder="1" applyAlignment="1">
      <alignment vertical="top"/>
    </xf>
    <xf numFmtId="0" fontId="5" fillId="0" borderId="0" xfId="0" applyFont="1" applyFill="1" applyAlignment="1">
      <alignment horizontal="left" vertical="top"/>
    </xf>
    <xf numFmtId="0" fontId="5" fillId="0" borderId="0" xfId="0" applyFont="1" applyFill="1" applyAlignment="1">
      <alignment horizontal="left" vertical="top" wrapText="1"/>
    </xf>
    <xf numFmtId="0" fontId="0" fillId="0" borderId="0" xfId="0"/>
    <xf numFmtId="0" fontId="2" fillId="0" borderId="0" xfId="0" applyFont="1"/>
    <xf numFmtId="0" fontId="2" fillId="0" borderId="0" xfId="0" applyFont="1" applyBorder="1"/>
    <xf numFmtId="0" fontId="0" fillId="0" borderId="0" xfId="0" applyBorder="1"/>
    <xf numFmtId="0" fontId="0" fillId="0" borderId="2" xfId="0" applyBorder="1"/>
    <xf numFmtId="0" fontId="2" fillId="0" borderId="3" xfId="0" applyFont="1" applyBorder="1"/>
    <xf numFmtId="0" fontId="5" fillId="0" borderId="0" xfId="0" applyFont="1" applyAlignment="1">
      <alignment horizontal="left"/>
    </xf>
    <xf numFmtId="0" fontId="0" fillId="0" borderId="0" xfId="0" applyFont="1" applyBorder="1"/>
    <xf numFmtId="0" fontId="0" fillId="0" borderId="0" xfId="0" applyAlignment="1">
      <alignment horizontal="left" vertical="top"/>
    </xf>
    <xf numFmtId="0" fontId="12" fillId="0" borderId="0" xfId="0" applyFont="1" applyFill="1" applyBorder="1" applyAlignment="1">
      <alignment horizontal="left" vertical="center" wrapText="1"/>
    </xf>
    <xf numFmtId="166" fontId="5" fillId="0" borderId="0" xfId="0" applyNumberFormat="1" applyFont="1" applyAlignment="1">
      <alignment horizontal="left"/>
    </xf>
    <xf numFmtId="0" fontId="5" fillId="0" borderId="4" xfId="0" applyFont="1" applyBorder="1" applyAlignment="1">
      <alignment horizontal="left"/>
    </xf>
    <xf numFmtId="0" fontId="0" fillId="0" borderId="5" xfId="0" applyBorder="1"/>
    <xf numFmtId="0" fontId="0" fillId="0" borderId="6" xfId="0" applyBorder="1"/>
    <xf numFmtId="0" fontId="2" fillId="0" borderId="6" xfId="0" applyFont="1" applyBorder="1"/>
    <xf numFmtId="0" fontId="0" fillId="0" borderId="0" xfId="0" applyFont="1"/>
    <xf numFmtId="0" fontId="0" fillId="0" borderId="6" xfId="0" applyFont="1" applyBorder="1"/>
    <xf numFmtId="0" fontId="0" fillId="0" borderId="0" xfId="0" applyFont="1" applyBorder="1" applyAlignment="1">
      <alignment horizontal="left" indent="2"/>
    </xf>
    <xf numFmtId="0" fontId="5" fillId="0" borderId="0" xfId="0" applyFont="1" applyFill="1" applyBorder="1" applyAlignment="1">
      <alignment vertical="center"/>
    </xf>
    <xf numFmtId="0" fontId="5" fillId="0" borderId="0" xfId="0" applyFont="1" applyAlignment="1">
      <alignment vertical="center"/>
    </xf>
    <xf numFmtId="0" fontId="5" fillId="0" borderId="0" xfId="0" applyFont="1" applyAlignment="1">
      <alignment horizontal="left" vertical="top"/>
    </xf>
    <xf numFmtId="0" fontId="0" fillId="0" borderId="0" xfId="0" applyAlignment="1">
      <alignment horizontal="left" vertical="top" wrapText="1"/>
    </xf>
    <xf numFmtId="8" fontId="0" fillId="0" borderId="0" xfId="0" applyNumberFormat="1" applyFont="1" applyFill="1" applyBorder="1" applyAlignment="1">
      <alignment horizontal="center" vertical="center" wrapText="1"/>
    </xf>
    <xf numFmtId="167" fontId="38" fillId="0" borderId="0" xfId="0" applyNumberFormat="1" applyFont="1" applyFill="1" applyBorder="1" applyAlignment="1">
      <alignment horizontal="center" vertical="center" wrapText="1"/>
    </xf>
    <xf numFmtId="0" fontId="5" fillId="0" borderId="0" xfId="0" applyFont="1" applyFill="1" applyAlignment="1">
      <alignment vertical="top" wrapText="1"/>
    </xf>
    <xf numFmtId="0" fontId="0" fillId="0" borderId="13" xfId="0" applyFont="1" applyBorder="1"/>
    <xf numFmtId="3" fontId="38" fillId="0" borderId="0" xfId="0" applyNumberFormat="1" applyFont="1" applyBorder="1"/>
    <xf numFmtId="3" fontId="13" fillId="0" borderId="0" xfId="0" applyNumberFormat="1" applyFont="1" applyBorder="1" applyAlignment="1">
      <alignment horizontal="center" vertical="center"/>
    </xf>
    <xf numFmtId="164" fontId="11" fillId="0" borderId="0" xfId="0" applyNumberFormat="1" applyFont="1" applyBorder="1" applyAlignment="1">
      <alignment horizontal="center"/>
    </xf>
    <xf numFmtId="164" fontId="41" fillId="0" borderId="0" xfId="0" applyNumberFormat="1" applyFont="1" applyBorder="1" applyAlignment="1">
      <alignment horizontal="center" vertical="center"/>
    </xf>
    <xf numFmtId="0" fontId="11" fillId="0" borderId="4" xfId="0" applyFont="1" applyBorder="1" applyAlignment="1"/>
    <xf numFmtId="0" fontId="11" fillId="0" borderId="4" xfId="0" applyFont="1" applyBorder="1"/>
    <xf numFmtId="3" fontId="0" fillId="0" borderId="4" xfId="0" applyNumberFormat="1" applyFont="1" applyBorder="1" applyAlignment="1">
      <alignment horizontal="center"/>
    </xf>
    <xf numFmtId="164" fontId="0" fillId="0" borderId="4" xfId="0" applyNumberFormat="1" applyFont="1" applyBorder="1" applyAlignment="1">
      <alignment horizontal="center"/>
    </xf>
    <xf numFmtId="164" fontId="13" fillId="0" borderId="4" xfId="0" applyNumberFormat="1" applyFont="1" applyBorder="1" applyAlignment="1">
      <alignment horizontal="center" vertical="center"/>
    </xf>
    <xf numFmtId="3" fontId="35" fillId="0" borderId="0" xfId="0" applyNumberFormat="1" applyFont="1" applyBorder="1" applyAlignment="1">
      <alignment horizontal="left" vertical="center" wrapText="1"/>
    </xf>
    <xf numFmtId="0" fontId="35" fillId="0" borderId="0" xfId="0" applyFont="1" applyAlignment="1">
      <alignment horizontal="left"/>
    </xf>
    <xf numFmtId="168" fontId="35" fillId="0" borderId="1" xfId="1" applyNumberFormat="1" applyFont="1" applyBorder="1" applyAlignment="1">
      <alignment horizontal="left" vertical="center" wrapText="1"/>
    </xf>
    <xf numFmtId="9" fontId="35" fillId="0" borderId="0" xfId="1" applyFont="1" applyBorder="1" applyAlignment="1">
      <alignment horizontal="left" vertical="center" wrapText="1"/>
    </xf>
    <xf numFmtId="0" fontId="35" fillId="0" borderId="0" xfId="0" applyFont="1" applyBorder="1" applyAlignment="1">
      <alignment horizontal="left" vertical="center" wrapText="1"/>
    </xf>
    <xf numFmtId="168" fontId="35" fillId="0" borderId="1" xfId="0" applyNumberFormat="1" applyFont="1" applyBorder="1" applyAlignment="1">
      <alignment horizontal="left" vertical="center" wrapText="1"/>
    </xf>
    <xf numFmtId="168" fontId="35" fillId="0" borderId="0" xfId="0" applyNumberFormat="1" applyFont="1" applyBorder="1" applyAlignment="1">
      <alignment horizontal="left" vertical="center" wrapText="1"/>
    </xf>
    <xf numFmtId="10" fontId="35" fillId="0" borderId="0" xfId="0" applyNumberFormat="1" applyFont="1" applyBorder="1" applyAlignment="1">
      <alignment horizontal="left" vertical="center" wrapText="1"/>
    </xf>
    <xf numFmtId="10" fontId="35" fillId="0" borderId="1" xfId="0" applyNumberFormat="1" applyFont="1" applyBorder="1" applyAlignment="1">
      <alignment horizontal="left" vertical="center" wrapText="1"/>
    </xf>
    <xf numFmtId="169" fontId="35" fillId="0" borderId="0" xfId="0" applyNumberFormat="1" applyFont="1" applyBorder="1" applyAlignment="1">
      <alignment horizontal="left" vertical="center" wrapText="1"/>
    </xf>
    <xf numFmtId="0" fontId="5" fillId="0" borderId="5" xfId="0" applyFont="1" applyFill="1" applyBorder="1" applyAlignment="1">
      <alignment vertical="top" wrapText="1"/>
    </xf>
    <xf numFmtId="3" fontId="22" fillId="0" borderId="0" xfId="0" applyNumberFormat="1" applyFont="1" applyFill="1" applyBorder="1" applyAlignment="1">
      <alignment horizontal="left" vertical="center" wrapText="1"/>
    </xf>
    <xf numFmtId="0" fontId="10" fillId="0" borderId="0" xfId="0" applyFont="1" applyFill="1" applyAlignment="1">
      <alignment horizontal="left" vertical="center" wrapText="1"/>
    </xf>
    <xf numFmtId="0" fontId="35" fillId="0" borderId="0" xfId="0" applyFont="1" applyBorder="1" applyAlignment="1">
      <alignment horizontal="left"/>
    </xf>
    <xf numFmtId="164" fontId="0" fillId="0" borderId="0" xfId="0" applyNumberFormat="1" applyFont="1" applyAlignment="1">
      <alignment horizontal="center" wrapText="1"/>
    </xf>
    <xf numFmtId="1" fontId="0" fillId="0" borderId="0" xfId="0" applyNumberFormat="1" applyFont="1" applyAlignment="1">
      <alignment horizontal="center"/>
    </xf>
    <xf numFmtId="164" fontId="0" fillId="0" borderId="0" xfId="0" applyNumberFormat="1" applyFont="1" applyAlignment="1">
      <alignment horizontal="center"/>
    </xf>
    <xf numFmtId="0" fontId="0" fillId="0" borderId="4" xfId="0" applyFont="1" applyBorder="1" applyAlignment="1">
      <alignment horizontal="center"/>
    </xf>
    <xf numFmtId="0" fontId="6" fillId="0" borderId="0" xfId="0" applyFont="1" applyBorder="1" applyAlignment="1">
      <alignment vertical="center"/>
    </xf>
    <xf numFmtId="0" fontId="11" fillId="0" borderId="0" xfId="0" applyFont="1" applyBorder="1" applyAlignment="1">
      <alignment horizontal="left" wrapText="1"/>
    </xf>
    <xf numFmtId="164" fontId="0" fillId="0" borderId="0" xfId="0" applyNumberFormat="1" applyFont="1" applyBorder="1" applyAlignment="1">
      <alignment horizontal="left" wrapText="1"/>
    </xf>
    <xf numFmtId="0" fontId="11" fillId="0" borderId="0" xfId="0" applyFont="1" applyBorder="1" applyAlignment="1">
      <alignment wrapText="1"/>
    </xf>
    <xf numFmtId="9" fontId="38" fillId="0" borderId="0" xfId="1" applyNumberFormat="1" applyFont="1" applyFill="1" applyBorder="1" applyAlignment="1">
      <alignment horizontal="center" vertical="center" wrapText="1"/>
    </xf>
    <xf numFmtId="0" fontId="29" fillId="0" borderId="0" xfId="0" applyFont="1" applyAlignment="1">
      <alignment horizontal="left" vertical="top"/>
    </xf>
    <xf numFmtId="0" fontId="35" fillId="0" borderId="0" xfId="0" applyFont="1" applyAlignment="1">
      <alignment wrapText="1"/>
    </xf>
    <xf numFmtId="0" fontId="0" fillId="0" borderId="0" xfId="0" applyAlignment="1">
      <alignment horizontal="left" vertical="top" wrapText="1"/>
    </xf>
    <xf numFmtId="0" fontId="13" fillId="0" borderId="0" xfId="0" applyFont="1" applyBorder="1" applyAlignment="1">
      <alignment horizontal="left" vertical="top" wrapText="1"/>
    </xf>
    <xf numFmtId="0" fontId="35" fillId="0" borderId="0" xfId="0" applyFont="1" applyBorder="1" applyAlignment="1">
      <alignment horizontal="left" vertical="center" wrapText="1"/>
    </xf>
    <xf numFmtId="0" fontId="0" fillId="0" borderId="0" xfId="0" applyAlignment="1">
      <alignment horizontal="left" wrapText="1"/>
    </xf>
    <xf numFmtId="0" fontId="42" fillId="0" borderId="0" xfId="0" applyFont="1" applyBorder="1" applyAlignment="1">
      <alignment horizontal="left" vertical="top"/>
    </xf>
    <xf numFmtId="0" fontId="42" fillId="0" borderId="0" xfId="0" applyFont="1" applyAlignment="1">
      <alignment horizontal="left" vertical="top"/>
    </xf>
    <xf numFmtId="0" fontId="42" fillId="0" borderId="0" xfId="0" applyFont="1" applyBorder="1" applyAlignment="1">
      <alignment vertical="top" wrapText="1"/>
    </xf>
    <xf numFmtId="164" fontId="42" fillId="0" borderId="0" xfId="0" applyNumberFormat="1" applyFont="1" applyAlignment="1">
      <alignment horizontal="left" vertical="top"/>
    </xf>
    <xf numFmtId="3" fontId="42" fillId="0" borderId="0" xfId="0" applyNumberFormat="1" applyFont="1" applyAlignment="1">
      <alignment horizontal="left" vertical="top"/>
    </xf>
    <xf numFmtId="3" fontId="42" fillId="0" borderId="0" xfId="0" applyNumberFormat="1" applyFont="1" applyBorder="1" applyAlignment="1">
      <alignment horizontal="left" vertical="top"/>
    </xf>
    <xf numFmtId="0" fontId="43" fillId="0" borderId="11" xfId="0" applyFont="1" applyBorder="1" applyAlignment="1">
      <alignment wrapText="1"/>
    </xf>
    <xf numFmtId="0" fontId="35" fillId="0" borderId="11" xfId="0" applyFont="1" applyBorder="1" applyAlignment="1">
      <alignment wrapText="1"/>
    </xf>
    <xf numFmtId="0" fontId="35" fillId="0" borderId="11" xfId="0" applyFont="1" applyBorder="1" applyAlignment="1">
      <alignment horizontal="left"/>
    </xf>
    <xf numFmtId="0" fontId="35" fillId="0" borderId="11" xfId="0" applyFont="1" applyBorder="1" applyAlignment="1">
      <alignment horizontal="left" wrapText="1"/>
    </xf>
    <xf numFmtId="0" fontId="43" fillId="0" borderId="0" xfId="0" applyFont="1" applyAlignment="1">
      <alignment wrapText="1"/>
    </xf>
    <xf numFmtId="0" fontId="35" fillId="0" borderId="0" xfId="0" applyFont="1" applyAlignment="1">
      <alignment horizontal="left" wrapText="1"/>
    </xf>
    <xf numFmtId="9" fontId="35" fillId="0" borderId="0" xfId="0" applyNumberFormat="1" applyFont="1" applyAlignment="1">
      <alignment horizontal="left" wrapText="1"/>
    </xf>
    <xf numFmtId="1" fontId="35" fillId="0" borderId="0" xfId="0" applyNumberFormat="1" applyFont="1" applyAlignment="1">
      <alignment horizontal="left" wrapText="1"/>
    </xf>
    <xf numFmtId="167" fontId="35" fillId="0" borderId="0" xfId="0" applyNumberFormat="1" applyFont="1" applyAlignment="1">
      <alignment horizontal="left" wrapText="1"/>
    </xf>
    <xf numFmtId="8" fontId="43" fillId="0" borderId="0" xfId="0" applyNumberFormat="1" applyFont="1" applyAlignment="1">
      <alignment horizontal="left" wrapText="1"/>
    </xf>
    <xf numFmtId="8" fontId="43" fillId="0" borderId="0" xfId="0" applyNumberFormat="1" applyFont="1" applyAlignment="1">
      <alignment horizontal="left"/>
    </xf>
    <xf numFmtId="0" fontId="35" fillId="0" borderId="0" xfId="0" applyFont="1" applyFill="1" applyBorder="1" applyAlignment="1">
      <alignment horizontal="left" vertical="center" indent="1"/>
    </xf>
    <xf numFmtId="166" fontId="35" fillId="0" borderId="0" xfId="0" applyNumberFormat="1" applyFont="1" applyFill="1" applyBorder="1" applyAlignment="1">
      <alignment horizontal="left" vertical="center" wrapText="1"/>
    </xf>
    <xf numFmtId="166" fontId="35" fillId="0" borderId="0" xfId="0" applyNumberFormat="1" applyFont="1" applyFill="1" applyBorder="1" applyAlignment="1">
      <alignment horizontal="left"/>
    </xf>
    <xf numFmtId="166" fontId="35" fillId="0" borderId="0" xfId="0" applyNumberFormat="1" applyFont="1" applyBorder="1" applyAlignment="1">
      <alignment horizontal="left"/>
    </xf>
    <xf numFmtId="166" fontId="35" fillId="0" borderId="0" xfId="1" applyNumberFormat="1" applyFont="1" applyBorder="1" applyAlignment="1">
      <alignment horizontal="left" vertical="center" wrapText="1"/>
    </xf>
    <xf numFmtId="167" fontId="35" fillId="0" borderId="0" xfId="0" applyNumberFormat="1" applyFont="1" applyFill="1" applyBorder="1" applyAlignment="1">
      <alignment horizontal="left" vertical="center" wrapText="1"/>
    </xf>
    <xf numFmtId="8" fontId="35" fillId="0" borderId="0" xfId="0" applyNumberFormat="1" applyFont="1" applyAlignment="1">
      <alignment horizontal="left" wrapText="1"/>
    </xf>
    <xf numFmtId="166" fontId="35" fillId="0" borderId="0" xfId="2" applyNumberFormat="1" applyFont="1" applyAlignment="1">
      <alignment horizontal="left" wrapText="1"/>
    </xf>
    <xf numFmtId="166" fontId="35" fillId="0" borderId="0" xfId="0" applyNumberFormat="1" applyFont="1" applyAlignment="1">
      <alignment horizontal="left" wrapText="1"/>
    </xf>
    <xf numFmtId="166" fontId="35" fillId="0" borderId="0" xfId="0" applyNumberFormat="1" applyFont="1" applyAlignment="1">
      <alignment horizontal="left"/>
    </xf>
    <xf numFmtId="0" fontId="35" fillId="0" borderId="4" xfId="0" applyFont="1" applyBorder="1" applyAlignment="1">
      <alignment horizontal="left"/>
    </xf>
    <xf numFmtId="166" fontId="35" fillId="0" borderId="4" xfId="0" applyNumberFormat="1" applyFont="1" applyBorder="1" applyAlignment="1">
      <alignment horizontal="left"/>
    </xf>
    <xf numFmtId="0" fontId="35" fillId="0" borderId="0" xfId="0" applyFont="1" applyBorder="1" applyAlignment="1">
      <alignment horizontal="left" vertical="center" wrapText="1" indent="1"/>
    </xf>
    <xf numFmtId="168" fontId="35" fillId="0" borderId="0" xfId="0" applyNumberFormat="1" applyFont="1" applyBorder="1" applyAlignment="1">
      <alignment horizontal="left"/>
    </xf>
    <xf numFmtId="168" fontId="35" fillId="0" borderId="0" xfId="1" applyNumberFormat="1" applyFont="1" applyBorder="1" applyAlignment="1">
      <alignment horizontal="left" vertical="center" wrapText="1"/>
    </xf>
    <xf numFmtId="9" fontId="35" fillId="0" borderId="0" xfId="0" applyNumberFormat="1" applyFont="1" applyAlignment="1">
      <alignment horizontal="left"/>
    </xf>
    <xf numFmtId="0" fontId="44" fillId="0" borderId="0" xfId="0" applyFont="1" applyFill="1" applyBorder="1" applyAlignment="1">
      <alignment horizontal="left" vertical="center"/>
    </xf>
    <xf numFmtId="10" fontId="35" fillId="0" borderId="0" xfId="0" applyNumberFormat="1" applyFont="1" applyAlignment="1">
      <alignment horizontal="left"/>
    </xf>
    <xf numFmtId="0" fontId="35" fillId="0" borderId="0" xfId="0" applyFont="1" applyFill="1" applyBorder="1" applyAlignment="1">
      <alignment horizontal="left"/>
    </xf>
    <xf numFmtId="0" fontId="43" fillId="0" borderId="0" xfId="0" applyFont="1" applyFill="1" applyBorder="1" applyAlignment="1">
      <alignment horizontal="left" vertical="center" wrapText="1"/>
    </xf>
    <xf numFmtId="0" fontId="35" fillId="0" borderId="0" xfId="0" applyFont="1" applyBorder="1" applyAlignment="1">
      <alignment horizontal="left" indent="4"/>
    </xf>
    <xf numFmtId="2" fontId="35" fillId="0" borderId="0" xfId="0" applyNumberFormat="1" applyFont="1" applyFill="1" applyBorder="1" applyAlignment="1">
      <alignment horizontal="left"/>
    </xf>
    <xf numFmtId="2" fontId="35" fillId="0" borderId="0" xfId="0" applyNumberFormat="1" applyFont="1" applyBorder="1" applyAlignment="1">
      <alignment horizontal="left"/>
    </xf>
    <xf numFmtId="165" fontId="35" fillId="0" borderId="0" xfId="0" applyNumberFormat="1" applyFont="1" applyBorder="1" applyAlignment="1">
      <alignment horizontal="left"/>
    </xf>
    <xf numFmtId="166" fontId="35" fillId="0" borderId="1" xfId="0" applyNumberFormat="1" applyFont="1" applyBorder="1" applyAlignment="1">
      <alignment horizontal="left"/>
    </xf>
    <xf numFmtId="166" fontId="35" fillId="0" borderId="0" xfId="0" applyNumberFormat="1" applyFont="1" applyBorder="1" applyAlignment="1">
      <alignment horizontal="left" vertical="center" wrapText="1"/>
    </xf>
    <xf numFmtId="0" fontId="35" fillId="0" borderId="0" xfId="0" applyFont="1" applyBorder="1" applyAlignment="1">
      <alignment vertical="center"/>
    </xf>
    <xf numFmtId="9" fontId="35" fillId="0" borderId="0" xfId="1" applyFont="1" applyAlignment="1">
      <alignment horizontal="left"/>
    </xf>
    <xf numFmtId="9" fontId="43" fillId="0" borderId="0" xfId="1" applyFont="1" applyFill="1" applyBorder="1" applyAlignment="1">
      <alignment horizontal="left" vertical="center" wrapText="1"/>
    </xf>
    <xf numFmtId="0" fontId="43" fillId="0" borderId="0" xfId="0" applyFont="1" applyBorder="1" applyAlignment="1">
      <alignment horizontal="left"/>
    </xf>
    <xf numFmtId="10" fontId="35" fillId="0" borderId="0" xfId="0" applyNumberFormat="1" applyFont="1" applyBorder="1" applyAlignment="1">
      <alignment horizontal="left"/>
    </xf>
    <xf numFmtId="0" fontId="35" fillId="0" borderId="0" xfId="0" applyFont="1" applyAlignment="1">
      <alignment vertical="top" wrapText="1"/>
    </xf>
    <xf numFmtId="166" fontId="35" fillId="0" borderId="1" xfId="0" applyNumberFormat="1" applyFont="1" applyFill="1" applyBorder="1" applyAlignment="1">
      <alignment horizontal="left"/>
    </xf>
    <xf numFmtId="0" fontId="35" fillId="0" borderId="0" xfId="0" applyFont="1" applyFill="1" applyBorder="1" applyAlignment="1">
      <alignment vertical="center"/>
    </xf>
    <xf numFmtId="0" fontId="35" fillId="0" borderId="0" xfId="0" applyFont="1" applyAlignment="1">
      <alignment horizontal="left" vertical="top"/>
    </xf>
    <xf numFmtId="166" fontId="35" fillId="0" borderId="1" xfId="0" applyNumberFormat="1" applyFont="1" applyFill="1" applyBorder="1" applyAlignment="1">
      <alignment horizontal="left" vertical="center" wrapText="1"/>
    </xf>
    <xf numFmtId="167" fontId="35" fillId="0" borderId="1" xfId="0" applyNumberFormat="1" applyFont="1" applyFill="1" applyBorder="1" applyAlignment="1">
      <alignment horizontal="left" vertical="center" wrapText="1"/>
    </xf>
    <xf numFmtId="167" fontId="35" fillId="0" borderId="0" xfId="0" applyNumberFormat="1" applyFont="1" applyFill="1" applyBorder="1" applyAlignment="1">
      <alignment horizontal="left"/>
    </xf>
    <xf numFmtId="166" fontId="35" fillId="0" borderId="0" xfId="2" applyNumberFormat="1" applyFont="1" applyBorder="1" applyAlignment="1">
      <alignment horizontal="left" vertical="center" wrapText="1"/>
    </xf>
    <xf numFmtId="8" fontId="35" fillId="0" borderId="1" xfId="0" applyNumberFormat="1" applyFont="1" applyBorder="1" applyAlignment="1">
      <alignment horizontal="left" vertical="center" wrapText="1"/>
    </xf>
    <xf numFmtId="8" fontId="35" fillId="0" borderId="0" xfId="0" applyNumberFormat="1" applyFont="1" applyBorder="1" applyAlignment="1">
      <alignment horizontal="left" vertical="center" wrapText="1"/>
    </xf>
    <xf numFmtId="0" fontId="16" fillId="0" borderId="4" xfId="0" applyFont="1" applyBorder="1"/>
    <xf numFmtId="0" fontId="0" fillId="0" borderId="5" xfId="0" applyFont="1" applyBorder="1"/>
    <xf numFmtId="0" fontId="0" fillId="0" borderId="0" xfId="0" applyFont="1" applyAlignment="1">
      <alignment horizontal="left" wrapText="1"/>
    </xf>
    <xf numFmtId="0" fontId="11" fillId="0" borderId="0" xfId="0" applyFont="1" applyBorder="1" applyAlignment="1">
      <alignment horizontal="center" wrapText="1"/>
    </xf>
    <xf numFmtId="164" fontId="11" fillId="0" borderId="0" xfId="0" applyNumberFormat="1" applyFont="1" applyBorder="1" applyAlignment="1">
      <alignment horizontal="center" wrapText="1"/>
    </xf>
    <xf numFmtId="0" fontId="16" fillId="0" borderId="0" xfId="0" applyFont="1" applyBorder="1"/>
    <xf numFmtId="0" fontId="13" fillId="0" borderId="0" xfId="0" applyFont="1" applyAlignment="1">
      <alignment horizontal="left" wrapText="1"/>
    </xf>
    <xf numFmtId="0" fontId="28" fillId="0" borderId="2" xfId="0" applyFont="1" applyBorder="1"/>
    <xf numFmtId="0" fontId="41" fillId="0" borderId="0" xfId="0" applyFont="1" applyBorder="1"/>
    <xf numFmtId="164" fontId="13" fillId="0" borderId="0" xfId="0" applyNumberFormat="1" applyFont="1" applyAlignment="1">
      <alignment horizontal="center"/>
    </xf>
    <xf numFmtId="0" fontId="13" fillId="0" borderId="0" xfId="0" applyFont="1" applyAlignment="1">
      <alignment horizontal="center"/>
    </xf>
    <xf numFmtId="1" fontId="13" fillId="0" borderId="0" xfId="0" applyNumberFormat="1" applyFont="1" applyAlignment="1">
      <alignment horizontal="center"/>
    </xf>
    <xf numFmtId="0" fontId="45" fillId="0" borderId="3" xfId="0" applyFont="1" applyBorder="1"/>
    <xf numFmtId="0" fontId="45" fillId="0" borderId="0" xfId="0" applyFont="1"/>
    <xf numFmtId="0" fontId="13" fillId="0" borderId="0" xfId="0" applyFont="1" applyAlignment="1">
      <alignment vertical="center"/>
    </xf>
    <xf numFmtId="0" fontId="13" fillId="0" borderId="0" xfId="0" applyFont="1" applyAlignment="1"/>
    <xf numFmtId="3" fontId="13" fillId="0" borderId="0" xfId="0" applyNumberFormat="1" applyFont="1" applyAlignment="1">
      <alignment horizontal="center"/>
    </xf>
    <xf numFmtId="3" fontId="0" fillId="2" borderId="1" xfId="0" applyNumberFormat="1" applyFont="1" applyFill="1" applyBorder="1" applyAlignment="1" applyProtection="1">
      <alignment horizontal="center" vertical="center" wrapText="1"/>
      <protection locked="0"/>
    </xf>
    <xf numFmtId="0" fontId="11" fillId="0" borderId="0" xfId="0" applyFont="1" applyBorder="1" applyAlignment="1" applyProtection="1">
      <alignment horizontal="center" vertical="center"/>
      <protection locked="0"/>
    </xf>
    <xf numFmtId="0" fontId="0" fillId="0" borderId="0" xfId="0" applyFont="1" applyBorder="1" applyProtection="1">
      <protection locked="0"/>
    </xf>
    <xf numFmtId="9" fontId="0" fillId="2" borderId="1" xfId="1" applyNumberFormat="1" applyFont="1" applyFill="1" applyBorder="1" applyAlignment="1" applyProtection="1">
      <alignment horizontal="center" vertical="center" wrapText="1"/>
      <protection locked="0"/>
    </xf>
    <xf numFmtId="9" fontId="0" fillId="0" borderId="0" xfId="1" applyNumberFormat="1" applyFont="1" applyFill="1" applyBorder="1" applyAlignment="1" applyProtection="1">
      <alignment horizontal="center" vertical="center" wrapText="1"/>
      <protection locked="0"/>
    </xf>
    <xf numFmtId="10" fontId="0" fillId="0" borderId="0" xfId="0" applyNumberFormat="1" applyFont="1" applyFill="1" applyBorder="1" applyAlignment="1" applyProtection="1">
      <alignment horizontal="center" vertical="center" wrapText="1"/>
      <protection locked="0"/>
    </xf>
    <xf numFmtId="168" fontId="0" fillId="2" borderId="1" xfId="0" applyNumberFormat="1" applyFont="1" applyFill="1" applyBorder="1" applyAlignment="1" applyProtection="1">
      <alignment horizontal="center" vertical="center" wrapText="1"/>
      <protection locked="0"/>
    </xf>
    <xf numFmtId="0" fontId="0" fillId="0" borderId="0" xfId="0" applyFont="1" applyFill="1" applyBorder="1" applyAlignment="1" applyProtection="1">
      <alignment horizontal="center" vertical="center" wrapText="1"/>
      <protection locked="0"/>
    </xf>
    <xf numFmtId="168" fontId="0" fillId="0" borderId="0" xfId="0" applyNumberFormat="1" applyFont="1" applyFill="1" applyBorder="1" applyAlignment="1" applyProtection="1">
      <alignment horizontal="center" vertical="center" wrapText="1"/>
      <protection locked="0"/>
    </xf>
    <xf numFmtId="168" fontId="0" fillId="2" borderId="1" xfId="1" applyNumberFormat="1" applyFont="1" applyFill="1" applyBorder="1" applyAlignment="1" applyProtection="1">
      <alignment horizontal="center"/>
      <protection locked="0"/>
    </xf>
    <xf numFmtId="168" fontId="0" fillId="0" borderId="0" xfId="1" applyNumberFormat="1" applyFont="1" applyFill="1" applyBorder="1" applyAlignment="1" applyProtection="1">
      <alignment horizontal="center"/>
      <protection locked="0"/>
    </xf>
    <xf numFmtId="2" fontId="28" fillId="0" borderId="0" xfId="0" applyNumberFormat="1" applyFont="1" applyFill="1" applyBorder="1" applyAlignment="1" applyProtection="1">
      <alignment horizontal="center"/>
      <protection locked="0"/>
    </xf>
    <xf numFmtId="2" fontId="0" fillId="0" borderId="0" xfId="0" applyNumberFormat="1" applyFont="1" applyFill="1" applyBorder="1" applyAlignment="1" applyProtection="1">
      <alignment horizontal="center"/>
      <protection locked="0"/>
    </xf>
    <xf numFmtId="0" fontId="0" fillId="2" borderId="1" xfId="0" applyFont="1" applyFill="1" applyBorder="1" applyAlignment="1" applyProtection="1">
      <alignment horizontal="center" vertical="center" wrapText="1"/>
      <protection locked="0"/>
    </xf>
    <xf numFmtId="166" fontId="0" fillId="2" borderId="1" xfId="0" applyNumberFormat="1" applyFont="1" applyFill="1" applyBorder="1" applyAlignment="1" applyProtection="1">
      <alignment horizontal="center" vertical="center" wrapText="1"/>
      <protection locked="0"/>
    </xf>
    <xf numFmtId="166" fontId="0" fillId="0" borderId="0" xfId="0" applyNumberFormat="1" applyFont="1" applyFill="1" applyBorder="1" applyAlignment="1" applyProtection="1">
      <alignment horizontal="center" vertical="center" wrapText="1"/>
      <protection locked="0"/>
    </xf>
    <xf numFmtId="166" fontId="11" fillId="0" borderId="0" xfId="0" applyNumberFormat="1" applyFont="1" applyFill="1" applyBorder="1" applyAlignment="1" applyProtection="1">
      <alignment horizontal="center" vertical="center" wrapText="1"/>
      <protection locked="0"/>
    </xf>
    <xf numFmtId="167" fontId="0" fillId="2" borderId="1" xfId="0" applyNumberFormat="1" applyFont="1" applyFill="1" applyBorder="1" applyAlignment="1" applyProtection="1">
      <alignment horizontal="center" vertical="center" wrapText="1"/>
      <protection locked="0"/>
    </xf>
    <xf numFmtId="8" fontId="0" fillId="2" borderId="1" xfId="0" applyNumberFormat="1" applyFont="1" applyFill="1" applyBorder="1" applyAlignment="1" applyProtection="1">
      <alignment horizontal="center" vertical="center" wrapText="1"/>
      <protection locked="0"/>
    </xf>
    <xf numFmtId="0" fontId="0" fillId="0" borderId="0" xfId="0" applyAlignment="1">
      <alignment horizontal="left" vertical="top" wrapText="1"/>
    </xf>
    <xf numFmtId="0" fontId="0" fillId="0" borderId="0" xfId="0" applyAlignment="1">
      <alignment horizontal="left" wrapText="1"/>
    </xf>
    <xf numFmtId="0" fontId="0" fillId="0" borderId="0" xfId="0" applyFont="1" applyAlignment="1">
      <alignment horizontal="left" vertical="top" wrapText="1"/>
    </xf>
    <xf numFmtId="0" fontId="13" fillId="0" borderId="0" xfId="0" applyFont="1" applyAlignment="1">
      <alignment horizontal="left" wrapText="1"/>
    </xf>
    <xf numFmtId="0" fontId="13" fillId="0" borderId="0" xfId="0" applyFont="1" applyAlignment="1">
      <alignment horizontal="left" vertical="top" wrapText="1"/>
    </xf>
    <xf numFmtId="0" fontId="13" fillId="0" borderId="0" xfId="0" applyFont="1" applyBorder="1" applyAlignment="1">
      <alignment horizontal="left" vertical="top" wrapText="1"/>
    </xf>
    <xf numFmtId="0" fontId="41" fillId="0" borderId="0" xfId="0" applyFont="1" applyBorder="1" applyAlignment="1">
      <alignment horizontal="left" vertical="top" wrapText="1"/>
    </xf>
    <xf numFmtId="0" fontId="5" fillId="0" borderId="0" xfId="0" applyFont="1" applyAlignment="1">
      <alignment horizontal="left" vertical="top" wrapText="1"/>
    </xf>
    <xf numFmtId="0" fontId="0" fillId="0" borderId="0" xfId="0" applyFont="1" applyBorder="1" applyAlignment="1">
      <alignment horizontal="left" vertical="top" wrapText="1"/>
    </xf>
    <xf numFmtId="0" fontId="11" fillId="0" borderId="0" xfId="0" applyFont="1" applyFill="1" applyBorder="1" applyAlignment="1">
      <alignment horizontal="left" vertical="top" wrapText="1"/>
    </xf>
    <xf numFmtId="0" fontId="41" fillId="0" borderId="0" xfId="0" applyFont="1" applyFill="1" applyBorder="1" applyAlignment="1">
      <alignment horizontal="left" vertical="top" wrapText="1"/>
    </xf>
    <xf numFmtId="0" fontId="13" fillId="0" borderId="0" xfId="0" applyFont="1" applyFill="1" applyBorder="1" applyAlignment="1">
      <alignment horizontal="left" vertical="top" wrapText="1" indent="1"/>
    </xf>
    <xf numFmtId="0" fontId="11" fillId="0" borderId="0" xfId="0" applyFont="1" applyAlignment="1">
      <alignment horizontal="left" wrapText="1"/>
    </xf>
    <xf numFmtId="0" fontId="11" fillId="0" borderId="0" xfId="0" applyFont="1" applyBorder="1" applyAlignment="1">
      <alignment horizontal="center" wrapText="1"/>
    </xf>
    <xf numFmtId="0" fontId="11" fillId="0" borderId="4" xfId="0" applyFont="1" applyBorder="1" applyAlignment="1">
      <alignment horizontal="center" wrapText="1"/>
    </xf>
    <xf numFmtId="0" fontId="0" fillId="0" borderId="0" xfId="0" applyFont="1" applyAlignment="1">
      <alignment horizontal="left" wrapText="1"/>
    </xf>
    <xf numFmtId="164" fontId="11" fillId="0" borderId="0" xfId="0" applyNumberFormat="1" applyFont="1" applyBorder="1" applyAlignment="1">
      <alignment horizontal="center" wrapText="1"/>
    </xf>
    <xf numFmtId="164" fontId="11" fillId="0" borderId="4" xfId="0" applyNumberFormat="1" applyFont="1" applyBorder="1" applyAlignment="1">
      <alignment horizontal="center" wrapText="1"/>
    </xf>
    <xf numFmtId="164" fontId="11" fillId="0" borderId="0" xfId="0" applyNumberFormat="1" applyFont="1" applyAlignment="1">
      <alignment horizontal="left" vertical="top" wrapText="1"/>
    </xf>
    <xf numFmtId="0" fontId="12" fillId="0" borderId="0" xfId="0" applyFont="1" applyAlignment="1">
      <alignment horizontal="center"/>
    </xf>
    <xf numFmtId="0" fontId="12" fillId="0" borderId="5" xfId="0" applyFont="1" applyBorder="1" applyAlignment="1">
      <alignment horizontal="center"/>
    </xf>
    <xf numFmtId="0" fontId="12" fillId="0" borderId="0" xfId="0" applyFont="1" applyBorder="1" applyAlignment="1">
      <alignment horizontal="center"/>
    </xf>
    <xf numFmtId="0" fontId="35" fillId="0" borderId="0" xfId="0" applyFont="1" applyBorder="1" applyAlignment="1">
      <alignment horizontal="left" vertical="center" wrapText="1"/>
    </xf>
    <xf numFmtId="165" fontId="12" fillId="0" borderId="0" xfId="0" applyNumberFormat="1" applyFont="1" applyAlignment="1">
      <alignment horizontal="left"/>
    </xf>
    <xf numFmtId="0" fontId="12" fillId="0" borderId="1" xfId="0" applyFont="1" applyBorder="1" applyAlignment="1">
      <alignment horizontal="center" wrapText="1"/>
    </xf>
    <xf numFmtId="0" fontId="12" fillId="0" borderId="1" xfId="0" applyFont="1" applyBorder="1" applyAlignment="1">
      <alignment horizontal="left" wrapText="1"/>
    </xf>
    <xf numFmtId="165" fontId="5" fillId="0" borderId="0" xfId="0" applyNumberFormat="1" applyFont="1" applyAlignment="1">
      <alignment horizontal="center"/>
    </xf>
    <xf numFmtId="0" fontId="12" fillId="0" borderId="8" xfId="0" applyFont="1" applyBorder="1" applyAlignment="1">
      <alignment horizontal="left"/>
    </xf>
    <xf numFmtId="0" fontId="5" fillId="0" borderId="0" xfId="0" applyFont="1" applyBorder="1" applyAlignment="1">
      <alignment horizontal="left" vertical="center" wrapText="1"/>
    </xf>
    <xf numFmtId="0" fontId="35" fillId="0" borderId="0" xfId="0" applyFont="1" applyBorder="1" applyAlignment="1">
      <alignment horizontal="left" vertical="top" wrapText="1"/>
    </xf>
    <xf numFmtId="0" fontId="35" fillId="0" borderId="0" xfId="0" applyFont="1" applyAlignment="1">
      <alignment horizontal="left" vertical="top" wrapText="1"/>
    </xf>
    <xf numFmtId="0" fontId="35" fillId="0" borderId="4" xfId="0" applyFont="1" applyBorder="1" applyAlignment="1">
      <alignment horizontal="left" vertical="top" wrapText="1"/>
    </xf>
    <xf numFmtId="0" fontId="5" fillId="0" borderId="0" xfId="0" applyFont="1" applyAlignment="1">
      <alignment horizontal="left" wrapText="1"/>
    </xf>
    <xf numFmtId="0" fontId="5" fillId="0" borderId="0" xfId="0" applyFont="1" applyAlignment="1">
      <alignment horizontal="left" vertical="center" wrapText="1"/>
    </xf>
  </cellXfs>
  <cellStyles count="3">
    <cellStyle name="Currency" xfId="2" builtinId="4"/>
    <cellStyle name="Normal" xfId="0" builtinId="0"/>
    <cellStyle name="Percent" xfId="1" builtinId="5"/>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2.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0.33318871902528047"/>
          <c:y val="3.8550298035175512E-2"/>
          <c:w val="0.64761676429051462"/>
          <c:h val="0.77422950309177452"/>
        </c:manualLayout>
      </c:layout>
      <c:barChart>
        <c:barDir val="col"/>
        <c:grouping val="stacked"/>
        <c:varyColors val="0"/>
        <c:ser>
          <c:idx val="0"/>
          <c:order val="0"/>
          <c:tx>
            <c:strRef>
              <c:f>Results!$C$22</c:f>
              <c:strCache>
                <c:ptCount val="1"/>
                <c:pt idx="0">
                  <c:v>Cost of unintended pregnancy outcomes</c:v>
                </c:pt>
              </c:strCache>
            </c:strRef>
          </c:tx>
          <c:spPr>
            <a:solidFill>
              <a:srgbClr val="4F81BD">
                <a:alpha val="70000"/>
              </a:srgbClr>
            </a:solidFill>
          </c:spPr>
          <c:invertIfNegative val="0"/>
          <c:cat>
            <c:strRef>
              <c:f>(Results!$G$19,Results!$I$19)</c:f>
              <c:strCache>
                <c:ptCount val="2"/>
                <c:pt idx="0">
                  <c:v>OC + Enzyme-Inducing Medication</c:v>
                </c:pt>
                <c:pt idx="1">
                  <c:v>OC + Enzyme-Neutral Medication</c:v>
                </c:pt>
              </c:strCache>
            </c:strRef>
          </c:cat>
          <c:val>
            <c:numRef>
              <c:f>(Results!$G$22,Results!$I$22)</c:f>
              <c:numCache>
                <c:formatCode>"$"#,##0</c:formatCode>
                <c:ptCount val="2"/>
                <c:pt idx="0">
                  <c:v>11420726.057896141</c:v>
                </c:pt>
                <c:pt idx="1">
                  <c:v>7944852.9098407952</c:v>
                </c:pt>
              </c:numCache>
            </c:numRef>
          </c:val>
          <c:extLst>
            <c:ext xmlns:c16="http://schemas.microsoft.com/office/drawing/2014/chart" uri="{C3380CC4-5D6E-409C-BE32-E72D297353CC}">
              <c16:uniqueId val="{00000000-D504-4642-9BB3-0DA21B80E8F4}"/>
            </c:ext>
          </c:extLst>
        </c:ser>
        <c:ser>
          <c:idx val="1"/>
          <c:order val="1"/>
          <c:tx>
            <c:strRef>
              <c:f>Results!$C$23</c:f>
              <c:strCache>
                <c:ptCount val="1"/>
                <c:pt idx="0">
                  <c:v>Cost of contraceptives</c:v>
                </c:pt>
              </c:strCache>
            </c:strRef>
          </c:tx>
          <c:spPr>
            <a:solidFill>
              <a:srgbClr val="9BBB59">
                <a:lumMod val="75000"/>
                <a:alpha val="70000"/>
              </a:srgbClr>
            </a:solidFill>
          </c:spPr>
          <c:invertIfNegative val="0"/>
          <c:cat>
            <c:strRef>
              <c:f>(Results!$G$19,Results!$I$19)</c:f>
              <c:strCache>
                <c:ptCount val="2"/>
                <c:pt idx="0">
                  <c:v>OC + Enzyme-Inducing Medication</c:v>
                </c:pt>
                <c:pt idx="1">
                  <c:v>OC + Enzyme-Neutral Medication</c:v>
                </c:pt>
              </c:strCache>
            </c:strRef>
          </c:cat>
          <c:val>
            <c:numRef>
              <c:f>(Results!$G$23,Results!$I$23)</c:f>
              <c:numCache>
                <c:formatCode>"$"#,##0</c:formatCode>
                <c:ptCount val="2"/>
                <c:pt idx="0">
                  <c:v>59784527.122560278</c:v>
                </c:pt>
                <c:pt idx="1">
                  <c:v>60212870.715045355</c:v>
                </c:pt>
              </c:numCache>
            </c:numRef>
          </c:val>
          <c:extLst>
            <c:ext xmlns:c16="http://schemas.microsoft.com/office/drawing/2014/chart" uri="{C3380CC4-5D6E-409C-BE32-E72D297353CC}">
              <c16:uniqueId val="{00000001-D504-4642-9BB3-0DA21B80E8F4}"/>
            </c:ext>
          </c:extLst>
        </c:ser>
        <c:dLbls>
          <c:showLegendKey val="0"/>
          <c:showVal val="0"/>
          <c:showCatName val="0"/>
          <c:showSerName val="0"/>
          <c:showPercent val="0"/>
          <c:showBubbleSize val="0"/>
        </c:dLbls>
        <c:gapWidth val="75"/>
        <c:overlap val="100"/>
        <c:axId val="50112768"/>
        <c:axId val="50921472"/>
      </c:barChart>
      <c:barChart>
        <c:barDir val="col"/>
        <c:grouping val="stacked"/>
        <c:varyColors val="0"/>
        <c:dLbls>
          <c:showLegendKey val="0"/>
          <c:showVal val="0"/>
          <c:showCatName val="0"/>
          <c:showSerName val="0"/>
          <c:showPercent val="0"/>
          <c:showBubbleSize val="0"/>
        </c:dLbls>
        <c:gapWidth val="75"/>
        <c:overlap val="100"/>
        <c:axId val="50924544"/>
        <c:axId val="50923008"/>
        <c:extLst>
          <c:ext xmlns:c15="http://schemas.microsoft.com/office/drawing/2012/chart" uri="{02D57815-91ED-43cb-92C2-25804820EDAC}">
            <c15:filteredBarSeries>
              <c15:ser>
                <c:idx val="4"/>
                <c:order val="2"/>
                <c:tx>
                  <c:strRef>
                    <c:extLst>
                      <c:ext uri="{02D57815-91ED-43cb-92C2-25804820EDAC}">
                        <c15:formulaRef>
                          <c15:sqref>Results!$C$21</c15:sqref>
                        </c15:formulaRef>
                      </c:ext>
                    </c:extLst>
                    <c:strCache>
                      <c:ptCount val="1"/>
                      <c:pt idx="0">
                        <c:v>Total Annual Costs (2020 US $)</c:v>
                      </c:pt>
                    </c:strCache>
                  </c:strRef>
                </c:tx>
                <c:spPr>
                  <a:noFill/>
                  <a:ln>
                    <a:noFill/>
                  </a:ln>
                </c:spPr>
                <c:invertIfNegative val="0"/>
                <c:val>
                  <c:numRef>
                    <c:extLst>
                      <c:ext uri="{02D57815-91ED-43cb-92C2-25804820EDAC}">
                        <c15:formulaRef>
                          <c15:sqref>(Results!$I$21,Results!$G$21)</c15:sqref>
                        </c15:formulaRef>
                      </c:ext>
                    </c:extLst>
                    <c:numCache>
                      <c:formatCode>"$"#,##0</c:formatCode>
                      <c:ptCount val="2"/>
                      <c:pt idx="0">
                        <c:v>68157723.624886155</c:v>
                      </c:pt>
                      <c:pt idx="1">
                        <c:v>71205253.180456415</c:v>
                      </c:pt>
                    </c:numCache>
                  </c:numRef>
                </c:val>
                <c:extLst>
                  <c:ext xmlns:c16="http://schemas.microsoft.com/office/drawing/2014/chart" uri="{C3380CC4-5D6E-409C-BE32-E72D297353CC}">
                    <c16:uniqueId val="{00000004-D504-4642-9BB3-0DA21B80E8F4}"/>
                  </c:ext>
                </c:extLst>
              </c15:ser>
            </c15:filteredBarSeries>
          </c:ext>
        </c:extLst>
      </c:barChart>
      <c:catAx>
        <c:axId val="50112768"/>
        <c:scaling>
          <c:orientation val="minMax"/>
        </c:scaling>
        <c:delete val="0"/>
        <c:axPos val="b"/>
        <c:numFmt formatCode="General" sourceLinked="0"/>
        <c:majorTickMark val="none"/>
        <c:minorTickMark val="none"/>
        <c:tickLblPos val="nextTo"/>
        <c:txPr>
          <a:bodyPr/>
          <a:lstStyle/>
          <a:p>
            <a:pPr>
              <a:defRPr sz="900">
                <a:solidFill>
                  <a:sysClr val="windowText" lastClr="000000"/>
                </a:solidFill>
                <a:latin typeface="+mn-lt"/>
              </a:defRPr>
            </a:pPr>
            <a:endParaRPr lang="en-US"/>
          </a:p>
        </c:txPr>
        <c:crossAx val="50921472"/>
        <c:crosses val="autoZero"/>
        <c:auto val="0"/>
        <c:lblAlgn val="ctr"/>
        <c:lblOffset val="100"/>
        <c:noMultiLvlLbl val="0"/>
      </c:catAx>
      <c:valAx>
        <c:axId val="50921472"/>
        <c:scaling>
          <c:orientation val="minMax"/>
        </c:scaling>
        <c:delete val="0"/>
        <c:axPos val="l"/>
        <c:majorGridlines>
          <c:spPr>
            <a:ln>
              <a:solidFill>
                <a:sysClr val="window" lastClr="FFFFFF">
                  <a:lumMod val="85000"/>
                </a:sysClr>
              </a:solidFill>
            </a:ln>
          </c:spPr>
        </c:majorGridlines>
        <c:title>
          <c:tx>
            <c:rich>
              <a:bodyPr/>
              <a:lstStyle/>
              <a:p>
                <a:pPr>
                  <a:defRPr/>
                </a:pPr>
                <a:r>
                  <a:rPr lang="en-US"/>
                  <a:t>Unintended Pregnancy Costs (2020 US $)</a:t>
                </a:r>
              </a:p>
            </c:rich>
          </c:tx>
          <c:overlay val="0"/>
        </c:title>
        <c:numFmt formatCode="&quot;$&quot;#,##0" sourceLinked="1"/>
        <c:majorTickMark val="out"/>
        <c:minorTickMark val="none"/>
        <c:tickLblPos val="nextTo"/>
        <c:txPr>
          <a:bodyPr/>
          <a:lstStyle/>
          <a:p>
            <a:pPr>
              <a:defRPr sz="900">
                <a:solidFill>
                  <a:sysClr val="windowText" lastClr="000000"/>
                </a:solidFill>
              </a:defRPr>
            </a:pPr>
            <a:endParaRPr lang="en-US"/>
          </a:p>
        </c:txPr>
        <c:crossAx val="50112768"/>
        <c:crosses val="autoZero"/>
        <c:crossBetween val="between"/>
      </c:valAx>
      <c:valAx>
        <c:axId val="50923008"/>
        <c:scaling>
          <c:orientation val="minMax"/>
        </c:scaling>
        <c:delete val="1"/>
        <c:axPos val="r"/>
        <c:numFmt formatCode="&quot;$&quot;#,##0" sourceLinked="1"/>
        <c:majorTickMark val="out"/>
        <c:minorTickMark val="none"/>
        <c:tickLblPos val="nextTo"/>
        <c:crossAx val="50924544"/>
        <c:crosses val="max"/>
        <c:crossBetween val="between"/>
      </c:valAx>
      <c:catAx>
        <c:axId val="50924544"/>
        <c:scaling>
          <c:orientation val="minMax"/>
        </c:scaling>
        <c:delete val="1"/>
        <c:axPos val="t"/>
        <c:majorTickMark val="out"/>
        <c:minorTickMark val="none"/>
        <c:tickLblPos val="nextTo"/>
        <c:crossAx val="50923008"/>
        <c:crosses val="max"/>
        <c:auto val="1"/>
        <c:lblAlgn val="ctr"/>
        <c:lblOffset val="100"/>
        <c:noMultiLvlLbl val="0"/>
      </c:catAx>
    </c:plotArea>
    <c:legend>
      <c:legendPos val="r"/>
      <c:layout>
        <c:manualLayout>
          <c:xMode val="edge"/>
          <c:yMode val="edge"/>
          <c:x val="0.24703152849236384"/>
          <c:y val="0.90668624049112501"/>
          <c:w val="0.60602893888902243"/>
          <c:h val="8.9180436033612309E-2"/>
        </c:manualLayout>
      </c:layout>
      <c:overlay val="0"/>
      <c:txPr>
        <a:bodyPr/>
        <a:lstStyle/>
        <a:p>
          <a:pPr>
            <a:defRPr sz="900">
              <a:solidFill>
                <a:sysClr val="windowText" lastClr="000000"/>
              </a:solidFill>
            </a:defRPr>
          </a:pPr>
          <a:endParaRPr lang="en-US"/>
        </a:p>
      </c:txPr>
    </c:legend>
    <c:plotVisOnly val="1"/>
    <c:dispBlanksAs val="gap"/>
    <c:showDLblsOverMax val="0"/>
  </c:chart>
  <c:spPr>
    <a:ln>
      <a:noFill/>
    </a:ln>
  </c:spPr>
  <c:printSettings>
    <c:headerFooter/>
    <c:pageMargins b="0.75000000000000444" l="0.70000000000000062" r="0.70000000000000062" t="0.75000000000000444"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stacked"/>
        <c:varyColors val="0"/>
        <c:ser>
          <c:idx val="0"/>
          <c:order val="0"/>
          <c:tx>
            <c:strRef>
              <c:f>Results!$D$28</c:f>
              <c:strCache>
                <c:ptCount val="1"/>
                <c:pt idx="0">
                  <c:v>Number of unintended live births</c:v>
                </c:pt>
              </c:strCache>
            </c:strRef>
          </c:tx>
          <c:spPr>
            <a:solidFill>
              <a:schemeClr val="accent1"/>
            </a:solidFill>
            <a:ln>
              <a:noFill/>
            </a:ln>
            <a:effectLst/>
          </c:spPr>
          <c:invertIfNegative val="0"/>
          <c:cat>
            <c:strRef>
              <c:f>(Results!$G$19,Results!$I$19)</c:f>
              <c:strCache>
                <c:ptCount val="2"/>
                <c:pt idx="0">
                  <c:v>OC + Enzyme-Inducing Medication</c:v>
                </c:pt>
                <c:pt idx="1">
                  <c:v>OC + Enzyme-Neutral Medication</c:v>
                </c:pt>
              </c:strCache>
            </c:strRef>
          </c:cat>
          <c:val>
            <c:numRef>
              <c:f>(Results!$G$28,Results!$I$28)</c:f>
              <c:numCache>
                <c:formatCode>#,##0</c:formatCode>
                <c:ptCount val="2"/>
                <c:pt idx="0">
                  <c:v>813.86729227550484</c:v>
                </c:pt>
                <c:pt idx="1">
                  <c:v>566.16855114817736</c:v>
                </c:pt>
              </c:numCache>
            </c:numRef>
          </c:val>
          <c:extLst>
            <c:ext xmlns:c16="http://schemas.microsoft.com/office/drawing/2014/chart" uri="{C3380CC4-5D6E-409C-BE32-E72D297353CC}">
              <c16:uniqueId val="{00000000-1DB0-4CA0-8361-D5FECCA45C1D}"/>
            </c:ext>
          </c:extLst>
        </c:ser>
        <c:ser>
          <c:idx val="1"/>
          <c:order val="1"/>
          <c:tx>
            <c:strRef>
              <c:f>Results!$D$29</c:f>
              <c:strCache>
                <c:ptCount val="1"/>
                <c:pt idx="0">
                  <c:v>Number of ectopic pregnancies</c:v>
                </c:pt>
              </c:strCache>
            </c:strRef>
          </c:tx>
          <c:spPr>
            <a:solidFill>
              <a:schemeClr val="accent2"/>
            </a:solidFill>
            <a:ln>
              <a:noFill/>
            </a:ln>
            <a:effectLst/>
          </c:spPr>
          <c:invertIfNegative val="0"/>
          <c:cat>
            <c:strRef>
              <c:f>(Results!$G$19,Results!$I$19)</c:f>
              <c:strCache>
                <c:ptCount val="2"/>
                <c:pt idx="0">
                  <c:v>OC + Enzyme-Inducing Medication</c:v>
                </c:pt>
                <c:pt idx="1">
                  <c:v>OC + Enzyme-Neutral Medication</c:v>
                </c:pt>
              </c:strCache>
            </c:strRef>
          </c:cat>
          <c:val>
            <c:numRef>
              <c:f>(Results!$G$29,Results!$I$29)</c:f>
              <c:numCache>
                <c:formatCode>#,##0</c:formatCode>
                <c:ptCount val="2"/>
                <c:pt idx="0">
                  <c:v>8.2710090678404971</c:v>
                </c:pt>
                <c:pt idx="1">
                  <c:v>5.753745438497738</c:v>
                </c:pt>
              </c:numCache>
            </c:numRef>
          </c:val>
          <c:extLst>
            <c:ext xmlns:c16="http://schemas.microsoft.com/office/drawing/2014/chart" uri="{C3380CC4-5D6E-409C-BE32-E72D297353CC}">
              <c16:uniqueId val="{00000001-1DB0-4CA0-8361-D5FECCA45C1D}"/>
            </c:ext>
          </c:extLst>
        </c:ser>
        <c:ser>
          <c:idx val="2"/>
          <c:order val="2"/>
          <c:tx>
            <c:strRef>
              <c:f>Results!$D$30</c:f>
              <c:strCache>
                <c:ptCount val="1"/>
                <c:pt idx="0">
                  <c:v>Number of spontaneous abortions</c:v>
                </c:pt>
              </c:strCache>
            </c:strRef>
          </c:tx>
          <c:spPr>
            <a:solidFill>
              <a:schemeClr val="accent3"/>
            </a:solidFill>
            <a:ln>
              <a:noFill/>
            </a:ln>
            <a:effectLst/>
          </c:spPr>
          <c:invertIfNegative val="0"/>
          <c:cat>
            <c:strRef>
              <c:f>(Results!$G$19,Results!$I$19)</c:f>
              <c:strCache>
                <c:ptCount val="2"/>
                <c:pt idx="0">
                  <c:v>OC + Enzyme-Inducing Medication</c:v>
                </c:pt>
                <c:pt idx="1">
                  <c:v>OC + Enzyme-Neutral Medication</c:v>
                </c:pt>
              </c:strCache>
            </c:strRef>
          </c:cat>
          <c:val>
            <c:numRef>
              <c:f>(Results!$G$30,Results!$I$30)</c:f>
              <c:numCache>
                <c:formatCode>#,##0</c:formatCode>
                <c:ptCount val="2"/>
                <c:pt idx="0">
                  <c:v>253.09287747591921</c:v>
                </c:pt>
                <c:pt idx="1">
                  <c:v>176.06461041803078</c:v>
                </c:pt>
              </c:numCache>
            </c:numRef>
          </c:val>
          <c:extLst>
            <c:ext xmlns:c16="http://schemas.microsoft.com/office/drawing/2014/chart" uri="{C3380CC4-5D6E-409C-BE32-E72D297353CC}">
              <c16:uniqueId val="{00000002-1DB0-4CA0-8361-D5FECCA45C1D}"/>
            </c:ext>
          </c:extLst>
        </c:ser>
        <c:ser>
          <c:idx val="3"/>
          <c:order val="3"/>
          <c:tx>
            <c:strRef>
              <c:f>Results!$D$31</c:f>
              <c:strCache>
                <c:ptCount val="1"/>
                <c:pt idx="0">
                  <c:v>Number of induced abortions</c:v>
                </c:pt>
              </c:strCache>
            </c:strRef>
          </c:tx>
          <c:spPr>
            <a:solidFill>
              <a:schemeClr val="accent4"/>
            </a:solidFill>
            <a:ln>
              <a:noFill/>
            </a:ln>
            <a:effectLst/>
          </c:spPr>
          <c:invertIfNegative val="0"/>
          <c:cat>
            <c:strRef>
              <c:f>(Results!$G$19,Results!$I$19)</c:f>
              <c:strCache>
                <c:ptCount val="2"/>
                <c:pt idx="0">
                  <c:v>OC + Enzyme-Inducing Medication</c:v>
                </c:pt>
                <c:pt idx="1">
                  <c:v>OC + Enzyme-Neutral Medication</c:v>
                </c:pt>
              </c:strCache>
            </c:strRef>
          </c:cat>
          <c:val>
            <c:numRef>
              <c:f>(Results!$G$31,Results!$I$31)</c:f>
              <c:numCache>
                <c:formatCode>#,##0</c:formatCode>
                <c:ptCount val="2"/>
                <c:pt idx="0">
                  <c:v>578.97063474883475</c:v>
                </c:pt>
                <c:pt idx="1">
                  <c:v>402.76218069484162</c:v>
                </c:pt>
              </c:numCache>
            </c:numRef>
          </c:val>
          <c:extLst>
            <c:ext xmlns:c16="http://schemas.microsoft.com/office/drawing/2014/chart" uri="{C3380CC4-5D6E-409C-BE32-E72D297353CC}">
              <c16:uniqueId val="{00000003-1DB0-4CA0-8361-D5FECCA45C1D}"/>
            </c:ext>
          </c:extLst>
        </c:ser>
        <c:dLbls>
          <c:showLegendKey val="0"/>
          <c:showVal val="0"/>
          <c:showCatName val="0"/>
          <c:showSerName val="0"/>
          <c:showPercent val="0"/>
          <c:showBubbleSize val="0"/>
        </c:dLbls>
        <c:gapWidth val="150"/>
        <c:overlap val="100"/>
        <c:axId val="675726632"/>
        <c:axId val="675722696"/>
      </c:barChart>
      <c:catAx>
        <c:axId val="6757266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675722696"/>
        <c:crosses val="autoZero"/>
        <c:auto val="1"/>
        <c:lblAlgn val="ctr"/>
        <c:lblOffset val="100"/>
        <c:noMultiLvlLbl val="0"/>
      </c:catAx>
      <c:valAx>
        <c:axId val="67572269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r>
                  <a:rPr lang="en-US" b="1">
                    <a:solidFill>
                      <a:sysClr val="windowText" lastClr="000000"/>
                    </a:solidFill>
                  </a:rPr>
                  <a:t>Unintended Pregnancy Outcomes (n)</a:t>
                </a:r>
              </a:p>
            </c:rich>
          </c:tx>
          <c:layout>
            <c:manualLayout>
              <c:xMode val="edge"/>
              <c:yMode val="edge"/>
              <c:x val="2.8456861984219376E-2"/>
              <c:y val="0.15222953620560004"/>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ysClr val="windowText" lastClr="000000"/>
                  </a:solidFill>
                  <a:latin typeface="+mn-lt"/>
                  <a:ea typeface="+mn-ea"/>
                  <a:cs typeface="+mn-cs"/>
                </a:defRPr>
              </a:pPr>
              <a:endParaRPr lang="en-US"/>
            </a:p>
          </c:txPr>
        </c:title>
        <c:numFmt formatCode="#,##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crossAx val="67572663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ysClr val="windowText" lastClr="000000"/>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trlProps/ctrlProp1.xml><?xml version="1.0" encoding="utf-8"?>
<formControlPr xmlns="http://schemas.microsoft.com/office/spreadsheetml/2009/9/main" objectType="Drop" dropStyle="combo" dx="22" fmlaLink="Mechanics!$J$8" fmlaRange="Mechanics!$H$8:$H$9" noThreeD="1" sel="1" val="0"/>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5.xml.rels><?xml version="1.0" encoding="UTF-8" standalone="yes"?>
<Relationships xmlns="http://schemas.openxmlformats.org/package/2006/relationships"><Relationship Id="rId2" Type="http://schemas.openxmlformats.org/officeDocument/2006/relationships/image" Target="../media/image4.png"/><Relationship Id="rId1" Type="http://schemas.openxmlformats.org/officeDocument/2006/relationships/image" Target="../media/image3.png"/></Relationships>
</file>

<file path=xl/drawings/drawing1.xml><?xml version="1.0" encoding="utf-8"?>
<xdr:wsDr xmlns:xdr="http://schemas.openxmlformats.org/drawingml/2006/spreadsheetDrawing" xmlns:a="http://schemas.openxmlformats.org/drawingml/2006/main">
  <xdr:twoCellAnchor editAs="oneCell">
    <xdr:from>
      <xdr:col>0</xdr:col>
      <xdr:colOff>200024</xdr:colOff>
      <xdr:row>3</xdr:row>
      <xdr:rowOff>0</xdr:rowOff>
    </xdr:from>
    <xdr:to>
      <xdr:col>14</xdr:col>
      <xdr:colOff>9524</xdr:colOff>
      <xdr:row>3</xdr:row>
      <xdr:rowOff>104775</xdr:rowOff>
    </xdr:to>
    <xdr:sp macro="" textlink="">
      <xdr:nvSpPr>
        <xdr:cNvPr id="28" name="Round Same Side Corner Rectangle 5">
          <a:extLst>
            <a:ext uri="{FF2B5EF4-FFF2-40B4-BE49-F238E27FC236}">
              <a16:creationId xmlns:a16="http://schemas.microsoft.com/office/drawing/2014/main" id="{00000000-0008-0000-0000-00001C000000}"/>
            </a:ext>
          </a:extLst>
        </xdr:cNvPr>
        <xdr:cNvSpPr/>
      </xdr:nvSpPr>
      <xdr:spPr>
        <a:xfrm>
          <a:off x="200024" y="790575"/>
          <a:ext cx="10106025" cy="104775"/>
        </a:xfrm>
        <a:prstGeom prst="round2SameRect">
          <a:avLst/>
        </a:prstGeom>
        <a:solidFill>
          <a:schemeClr val="tx2">
            <a:lumMod val="75000"/>
          </a:schemeClr>
        </a:solidFill>
        <a:ln>
          <a:noFill/>
        </a:ln>
        <a:effectLst/>
        <a:scene3d>
          <a:camera prst="orthographicFront">
            <a:rot lat="0" lon="0" rev="0"/>
          </a:camera>
          <a:lightRig rig="contrasting" dir="t">
            <a:rot lat="0" lon="0" rev="1500000"/>
          </a:lightRig>
        </a:scene3d>
        <a:sp3d prstMaterial="metal">
          <a:bevelT w="88900" h="88900"/>
        </a:sp3d>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editAs="oneCell">
    <xdr:from>
      <xdr:col>3</xdr:col>
      <xdr:colOff>0</xdr:colOff>
      <xdr:row>41</xdr:row>
      <xdr:rowOff>0</xdr:rowOff>
    </xdr:from>
    <xdr:to>
      <xdr:col>6</xdr:col>
      <xdr:colOff>847725</xdr:colOff>
      <xdr:row>65</xdr:row>
      <xdr:rowOff>31045</xdr:rowOff>
    </xdr:to>
    <xdr:pic>
      <xdr:nvPicPr>
        <xdr:cNvPr id="19" name="Picture 18" descr="Diagram&#10;&#10;Description automatically generated">
          <a:extLst>
            <a:ext uri="{FF2B5EF4-FFF2-40B4-BE49-F238E27FC236}">
              <a16:creationId xmlns:a16="http://schemas.microsoft.com/office/drawing/2014/main" id="{00000000-0008-0000-0000-000013000000}"/>
            </a:ext>
          </a:extLst>
        </xdr:cNvPr>
        <xdr:cNvPicPr/>
      </xdr:nvPicPr>
      <xdr:blipFill>
        <a:blip xmlns:r="http://schemas.openxmlformats.org/officeDocument/2006/relationships" r:embed="rId1"/>
        <a:stretch>
          <a:fillRect/>
        </a:stretch>
      </xdr:blipFill>
      <xdr:spPr>
        <a:xfrm>
          <a:off x="457200" y="13382625"/>
          <a:ext cx="3733800" cy="5203120"/>
        </a:xfrm>
        <a:prstGeom prst="rect">
          <a:avLst/>
        </a:prstGeom>
      </xdr:spPr>
    </xdr:pic>
    <xdr:clientData/>
  </xdr:twoCellAnchor>
  <xdr:twoCellAnchor editAs="oneCell">
    <xdr:from>
      <xdr:col>8</xdr:col>
      <xdr:colOff>0</xdr:colOff>
      <xdr:row>41</xdr:row>
      <xdr:rowOff>0</xdr:rowOff>
    </xdr:from>
    <xdr:to>
      <xdr:col>11</xdr:col>
      <xdr:colOff>850905</xdr:colOff>
      <xdr:row>65</xdr:row>
      <xdr:rowOff>9525</xdr:rowOff>
    </xdr:to>
    <xdr:pic>
      <xdr:nvPicPr>
        <xdr:cNvPr id="21" name="Picture 20">
          <a:extLst>
            <a:ext uri="{FF2B5EF4-FFF2-40B4-BE49-F238E27FC236}">
              <a16:creationId xmlns:a16="http://schemas.microsoft.com/office/drawing/2014/main" id="{00000000-0008-0000-0000-000015000000}"/>
            </a:ext>
          </a:extLst>
        </xdr:cNvPr>
        <xdr:cNvPicPr/>
      </xdr:nvPicPr>
      <xdr:blipFill>
        <a:blip xmlns:r="http://schemas.openxmlformats.org/officeDocument/2006/relationships" r:embed="rId2"/>
        <a:stretch>
          <a:fillRect/>
        </a:stretch>
      </xdr:blipFill>
      <xdr:spPr>
        <a:xfrm>
          <a:off x="5267325" y="13382625"/>
          <a:ext cx="3736980" cy="51816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0</xdr:colOff>
      <xdr:row>3</xdr:row>
      <xdr:rowOff>0</xdr:rowOff>
    </xdr:from>
    <xdr:to>
      <xdr:col>14</xdr:col>
      <xdr:colOff>15875</xdr:colOff>
      <xdr:row>3</xdr:row>
      <xdr:rowOff>111125</xdr:rowOff>
    </xdr:to>
    <xdr:sp macro="" textlink="">
      <xdr:nvSpPr>
        <xdr:cNvPr id="17" name="Round Same Side Corner Rectangle 5">
          <a:extLst>
            <a:ext uri="{FF2B5EF4-FFF2-40B4-BE49-F238E27FC236}">
              <a16:creationId xmlns:a16="http://schemas.microsoft.com/office/drawing/2014/main" id="{00000000-0008-0000-0100-000011000000}"/>
            </a:ext>
          </a:extLst>
        </xdr:cNvPr>
        <xdr:cNvSpPr/>
      </xdr:nvSpPr>
      <xdr:spPr>
        <a:xfrm>
          <a:off x="200025" y="790575"/>
          <a:ext cx="10106025" cy="104775"/>
        </a:xfrm>
        <a:prstGeom prst="round2SameRect">
          <a:avLst/>
        </a:prstGeom>
        <a:solidFill>
          <a:schemeClr val="tx2">
            <a:lumMod val="75000"/>
          </a:schemeClr>
        </a:solidFill>
        <a:ln>
          <a:noFill/>
        </a:ln>
        <a:effectLst/>
        <a:scene3d>
          <a:camera prst="orthographicFront">
            <a:rot lat="0" lon="0" rev="0"/>
          </a:camera>
          <a:lightRig rig="contrasting" dir="t">
            <a:rot lat="0" lon="0" rev="1500000"/>
          </a:lightRig>
        </a:scene3d>
        <a:sp3d prstMaterial="metal">
          <a:bevelT w="88900" h="88900"/>
        </a:sp3d>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7</xdr:col>
      <xdr:colOff>828676</xdr:colOff>
      <xdr:row>31</xdr:row>
      <xdr:rowOff>76200</xdr:rowOff>
    </xdr:from>
    <xdr:to>
      <xdr:col>12</xdr:col>
      <xdr:colOff>552450</xdr:colOff>
      <xdr:row>55</xdr:row>
      <xdr:rowOff>0</xdr:rowOff>
    </xdr:to>
    <xdr:graphicFrame macro="">
      <xdr:nvGraphicFramePr>
        <xdr:cNvPr id="16" name="Chart 15">
          <a:extLst>
            <a:ext uri="{FF2B5EF4-FFF2-40B4-BE49-F238E27FC236}">
              <a16:creationId xmlns:a16="http://schemas.microsoft.com/office/drawing/2014/main" id="{00000000-0008-0000-0200-000010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mc:AlternateContent xmlns:mc="http://schemas.openxmlformats.org/markup-compatibility/2006">
    <mc:Choice xmlns:a14="http://schemas.microsoft.com/office/drawing/2010/main" Requires="a14">
      <xdr:twoCellAnchor editAs="oneCell">
        <xdr:from>
          <xdr:col>4</xdr:col>
          <xdr:colOff>19050</xdr:colOff>
          <xdr:row>7</xdr:row>
          <xdr:rowOff>12700</xdr:rowOff>
        </xdr:from>
        <xdr:to>
          <xdr:col>6</xdr:col>
          <xdr:colOff>603250</xdr:colOff>
          <xdr:row>8</xdr:row>
          <xdr:rowOff>50800</xdr:rowOff>
        </xdr:to>
        <xdr:sp macro="" textlink="">
          <xdr:nvSpPr>
            <xdr:cNvPr id="3075" name="Drop Down 3" hidden="1">
              <a:extLst>
                <a:ext uri="{63B3BB69-23CF-44E3-9099-C40C66FF867C}">
                  <a14:compatExt spid="_x0000_s3075"/>
                </a:ext>
                <a:ext uri="{FF2B5EF4-FFF2-40B4-BE49-F238E27FC236}">
                  <a16:creationId xmlns:a16="http://schemas.microsoft.com/office/drawing/2014/main" id="{00000000-0008-0000-0200-0000030C0000}"/>
                </a:ext>
              </a:extLst>
            </xdr:cNvPr>
            <xdr:cNvSpPr/>
          </xdr:nvSpPr>
          <xdr:spPr bwMode="auto">
            <a:xfrm>
              <a:off x="0" y="0"/>
              <a:ext cx="0" cy="0"/>
            </a:xfrm>
            <a:prstGeom prst="rect">
              <a:avLst/>
            </a:prstGeom>
            <a:noFill/>
            <a:ln>
              <a:noFill/>
            </a:ln>
            <a:extLst>
              <a:ext uri="{91240B29-F687-4F45-9708-019B960494DF}">
                <a14:hiddenLine w="9525">
                  <a:noFill/>
                  <a:miter lim="800000"/>
                  <a:headEnd/>
                  <a:tailEnd/>
                </a14:hiddenLine>
              </a:ext>
            </a:extLst>
          </xdr:spPr>
        </xdr:sp>
        <xdr:clientData/>
      </xdr:twoCellAnchor>
    </mc:Choice>
    <mc:Fallback/>
  </mc:AlternateContent>
  <xdr:twoCellAnchor editAs="oneCell">
    <xdr:from>
      <xdr:col>1</xdr:col>
      <xdr:colOff>0</xdr:colOff>
      <xdr:row>3</xdr:row>
      <xdr:rowOff>0</xdr:rowOff>
    </xdr:from>
    <xdr:to>
      <xdr:col>14</xdr:col>
      <xdr:colOff>20320</xdr:colOff>
      <xdr:row>3</xdr:row>
      <xdr:rowOff>98425</xdr:rowOff>
    </xdr:to>
    <xdr:sp macro="" textlink="">
      <xdr:nvSpPr>
        <xdr:cNvPr id="21" name="Round Same Side Corner Rectangle 5">
          <a:extLst>
            <a:ext uri="{FF2B5EF4-FFF2-40B4-BE49-F238E27FC236}">
              <a16:creationId xmlns:a16="http://schemas.microsoft.com/office/drawing/2014/main" id="{00000000-0008-0000-0200-000015000000}"/>
            </a:ext>
          </a:extLst>
        </xdr:cNvPr>
        <xdr:cNvSpPr/>
      </xdr:nvSpPr>
      <xdr:spPr>
        <a:xfrm>
          <a:off x="200025" y="790575"/>
          <a:ext cx="10106025" cy="104775"/>
        </a:xfrm>
        <a:prstGeom prst="round2SameRect">
          <a:avLst/>
        </a:prstGeom>
        <a:solidFill>
          <a:schemeClr val="tx2">
            <a:lumMod val="75000"/>
          </a:schemeClr>
        </a:solidFill>
        <a:ln>
          <a:noFill/>
        </a:ln>
        <a:effectLst/>
        <a:scene3d>
          <a:camera prst="orthographicFront">
            <a:rot lat="0" lon="0" rev="0"/>
          </a:camera>
          <a:lightRig rig="contrasting" dir="t">
            <a:rot lat="0" lon="0" rev="1500000"/>
          </a:lightRig>
        </a:scene3d>
        <a:sp3d prstMaterial="metal">
          <a:bevelT w="88900" h="88900"/>
        </a:sp3d>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twoCellAnchor>
    <xdr:from>
      <xdr:col>1</xdr:col>
      <xdr:colOff>53340</xdr:colOff>
      <xdr:row>31</xdr:row>
      <xdr:rowOff>126682</xdr:rowOff>
    </xdr:from>
    <xdr:to>
      <xdr:col>7</xdr:col>
      <xdr:colOff>857250</xdr:colOff>
      <xdr:row>54</xdr:row>
      <xdr:rowOff>85726</xdr:rowOff>
    </xdr:to>
    <xdr:graphicFrame macro="">
      <xdr:nvGraphicFramePr>
        <xdr:cNvPr id="2" name="Chart 1">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editAs="oneCell">
    <xdr:from>
      <xdr:col>1</xdr:col>
      <xdr:colOff>0</xdr:colOff>
      <xdr:row>3</xdr:row>
      <xdr:rowOff>1</xdr:rowOff>
    </xdr:from>
    <xdr:to>
      <xdr:col>13</xdr:col>
      <xdr:colOff>19050</xdr:colOff>
      <xdr:row>3</xdr:row>
      <xdr:rowOff>95251</xdr:rowOff>
    </xdr:to>
    <xdr:sp macro="" textlink="">
      <xdr:nvSpPr>
        <xdr:cNvPr id="16" name="Round Same Side Corner Rectangle 5">
          <a:extLst>
            <a:ext uri="{FF2B5EF4-FFF2-40B4-BE49-F238E27FC236}">
              <a16:creationId xmlns:a16="http://schemas.microsoft.com/office/drawing/2014/main" id="{00000000-0008-0000-0300-000010000000}"/>
            </a:ext>
          </a:extLst>
        </xdr:cNvPr>
        <xdr:cNvSpPr/>
      </xdr:nvSpPr>
      <xdr:spPr>
        <a:xfrm>
          <a:off x="200025" y="790576"/>
          <a:ext cx="9210675" cy="95250"/>
        </a:xfrm>
        <a:prstGeom prst="round2SameRect">
          <a:avLst/>
        </a:prstGeom>
        <a:solidFill>
          <a:schemeClr val="tx2">
            <a:lumMod val="75000"/>
          </a:schemeClr>
        </a:solidFill>
        <a:ln>
          <a:noFill/>
        </a:ln>
        <a:effectLst/>
        <a:scene3d>
          <a:camera prst="orthographicFront">
            <a:rot lat="0" lon="0" rev="0"/>
          </a:camera>
          <a:lightRig rig="contrasting" dir="t">
            <a:rot lat="0" lon="0" rev="1500000"/>
          </a:lightRig>
        </a:scene3d>
        <a:sp3d prstMaterial="metal">
          <a:bevelT w="88900" h="88900"/>
        </a:sp3d>
      </xdr:spPr>
      <xdr:style>
        <a:lnRef idx="2">
          <a:schemeClr val="accent1">
            <a:shade val="50000"/>
          </a:schemeClr>
        </a:lnRef>
        <a:fillRef idx="1">
          <a:schemeClr val="accent1"/>
        </a:fillRef>
        <a:effectRef idx="0">
          <a:schemeClr val="accent1"/>
        </a:effectRef>
        <a:fontRef idx="minor">
          <a:schemeClr val="lt1"/>
        </a:fontRef>
      </xdr:style>
      <xdr:txBody>
        <a:bodyPr vertOverflow="clip" rtlCol="0" anchor="ctr"/>
        <a:lstStyle/>
        <a:p>
          <a:pPr algn="ctr"/>
          <a:endParaRPr lang="en-US" sz="1100"/>
        </a:p>
      </xdr:txBody>
    </xdr:sp>
    <xdr:clientData/>
  </xdr:twoCellAnchor>
</xdr:wsDr>
</file>

<file path=xl/drawings/drawing5.xml><?xml version="1.0" encoding="utf-8"?>
<xdr:wsDr xmlns:xdr="http://schemas.openxmlformats.org/drawingml/2006/spreadsheetDrawing" xmlns:a="http://schemas.openxmlformats.org/drawingml/2006/main">
  <xdr:twoCellAnchor editAs="oneCell">
    <xdr:from>
      <xdr:col>12</xdr:col>
      <xdr:colOff>723900</xdr:colOff>
      <xdr:row>83</xdr:row>
      <xdr:rowOff>70491</xdr:rowOff>
    </xdr:from>
    <xdr:to>
      <xdr:col>18</xdr:col>
      <xdr:colOff>1941</xdr:colOff>
      <xdr:row>105</xdr:row>
      <xdr:rowOff>57980</xdr:rowOff>
    </xdr:to>
    <xdr:pic>
      <xdr:nvPicPr>
        <xdr:cNvPr id="3" name="Picture 2">
          <a:extLst>
            <a:ext uri="{FF2B5EF4-FFF2-40B4-BE49-F238E27FC236}">
              <a16:creationId xmlns:a16="http://schemas.microsoft.com/office/drawing/2014/main" id="{00000000-0008-0000-0400-000003000000}"/>
            </a:ext>
          </a:extLst>
        </xdr:cNvPr>
        <xdr:cNvPicPr>
          <a:picLocks noChangeAspect="1"/>
        </xdr:cNvPicPr>
      </xdr:nvPicPr>
      <xdr:blipFill>
        <a:blip xmlns:r="http://schemas.openxmlformats.org/officeDocument/2006/relationships" r:embed="rId1"/>
        <a:stretch>
          <a:fillRect/>
        </a:stretch>
      </xdr:blipFill>
      <xdr:spPr>
        <a:xfrm>
          <a:off x="8039100" y="13557891"/>
          <a:ext cx="7802916" cy="3340289"/>
        </a:xfrm>
        <a:prstGeom prst="rect">
          <a:avLst/>
        </a:prstGeom>
      </xdr:spPr>
    </xdr:pic>
    <xdr:clientData/>
  </xdr:twoCellAnchor>
  <xdr:twoCellAnchor editAs="oneCell">
    <xdr:from>
      <xdr:col>19</xdr:col>
      <xdr:colOff>1190625</xdr:colOff>
      <xdr:row>13</xdr:row>
      <xdr:rowOff>124450</xdr:rowOff>
    </xdr:from>
    <xdr:to>
      <xdr:col>32</xdr:col>
      <xdr:colOff>33775</xdr:colOff>
      <xdr:row>26</xdr:row>
      <xdr:rowOff>149697</xdr:rowOff>
    </xdr:to>
    <xdr:pic>
      <xdr:nvPicPr>
        <xdr:cNvPr id="2" name="Picture 1">
          <a:extLst>
            <a:ext uri="{FF2B5EF4-FFF2-40B4-BE49-F238E27FC236}">
              <a16:creationId xmlns:a16="http://schemas.microsoft.com/office/drawing/2014/main" id="{00000000-0008-0000-0400-000002000000}"/>
            </a:ext>
          </a:extLst>
        </xdr:cNvPr>
        <xdr:cNvPicPr>
          <a:picLocks noChangeAspect="1"/>
        </xdr:cNvPicPr>
      </xdr:nvPicPr>
      <xdr:blipFill>
        <a:blip xmlns:r="http://schemas.openxmlformats.org/officeDocument/2006/relationships" r:embed="rId2"/>
        <a:stretch>
          <a:fillRect/>
        </a:stretch>
      </xdr:blipFill>
      <xdr:spPr>
        <a:xfrm>
          <a:off x="17468850" y="2972425"/>
          <a:ext cx="9193650" cy="2142972"/>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3.xml"/><Relationship Id="rId1" Type="http://schemas.openxmlformats.org/officeDocument/2006/relationships/printerSettings" Target="../printerSettings/printerSettings3.bin"/><Relationship Id="rId4" Type="http://schemas.openxmlformats.org/officeDocument/2006/relationships/ctrlProp" Target="../ctrlProps/ctrlProp1.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B1:U144"/>
  <sheetViews>
    <sheetView showGridLines="0" workbookViewId="0"/>
  </sheetViews>
  <sheetFormatPr defaultRowHeight="14.5" x14ac:dyDescent="0.35"/>
  <cols>
    <col min="1" max="1" width="3" customWidth="1"/>
    <col min="2" max="2" width="1.7265625" customWidth="1"/>
    <col min="3" max="3" width="2.1796875" customWidth="1"/>
    <col min="4" max="13" width="14.453125" customWidth="1"/>
    <col min="14" max="14" width="3.26953125" customWidth="1"/>
  </cols>
  <sheetData>
    <row r="1" spans="2:21" x14ac:dyDescent="0.35">
      <c r="C1" s="1"/>
      <c r="D1" s="1"/>
      <c r="E1" s="1"/>
      <c r="F1" s="1"/>
      <c r="G1" s="1"/>
      <c r="H1" s="1"/>
      <c r="I1" s="1"/>
      <c r="J1" s="1"/>
      <c r="K1" s="1"/>
      <c r="L1" s="1"/>
      <c r="N1" s="1"/>
    </row>
    <row r="2" spans="2:21" ht="32" x14ac:dyDescent="0.35">
      <c r="C2" s="10" t="s">
        <v>2</v>
      </c>
      <c r="D2" s="1"/>
      <c r="E2" s="1"/>
      <c r="F2" s="1"/>
      <c r="G2" s="1"/>
      <c r="H2" s="197"/>
      <c r="I2" s="1"/>
      <c r="J2" s="1"/>
      <c r="K2" s="1"/>
      <c r="L2" s="1"/>
      <c r="N2" s="1"/>
      <c r="O2" s="188"/>
    </row>
    <row r="3" spans="2:21" x14ac:dyDescent="0.35">
      <c r="C3" s="1"/>
      <c r="D3" s="1"/>
      <c r="E3" s="1"/>
      <c r="F3" s="1"/>
      <c r="G3" s="1"/>
      <c r="H3" s="1"/>
      <c r="I3" s="1"/>
      <c r="J3" s="1"/>
      <c r="K3" s="1"/>
      <c r="L3" s="1"/>
      <c r="N3" s="1"/>
      <c r="O3" s="189"/>
    </row>
    <row r="4" spans="2:21" ht="15" customHeight="1" x14ac:dyDescent="0.35">
      <c r="B4" s="9"/>
      <c r="C4" s="1"/>
      <c r="D4" s="1"/>
      <c r="E4" s="1"/>
      <c r="F4" s="1"/>
      <c r="G4" s="1"/>
      <c r="H4" s="1"/>
      <c r="I4" s="1"/>
      <c r="J4" s="1"/>
      <c r="K4" s="1"/>
      <c r="L4" s="1"/>
      <c r="N4" s="13"/>
    </row>
    <row r="5" spans="2:21" ht="15" customHeight="1" x14ac:dyDescent="0.45">
      <c r="B5" s="9"/>
      <c r="C5" s="203" t="s">
        <v>273</v>
      </c>
      <c r="D5" s="194"/>
      <c r="E5" s="195"/>
      <c r="F5" s="195"/>
      <c r="G5" s="196"/>
      <c r="H5" s="21"/>
      <c r="I5" s="12"/>
      <c r="J5" s="21"/>
      <c r="K5" s="21"/>
      <c r="N5" s="13"/>
    </row>
    <row r="6" spans="2:21" s="127" customFormat="1" ht="15" customHeight="1" x14ac:dyDescent="0.45">
      <c r="B6" s="9"/>
      <c r="C6" s="203"/>
      <c r="D6" s="194"/>
      <c r="E6" s="195"/>
      <c r="F6" s="195"/>
      <c r="G6" s="196"/>
      <c r="H6" s="21"/>
      <c r="I6" s="12"/>
      <c r="J6" s="21"/>
      <c r="K6" s="21"/>
      <c r="N6" s="13"/>
    </row>
    <row r="7" spans="2:21" ht="15" customHeight="1" x14ac:dyDescent="0.35">
      <c r="B7" s="107"/>
      <c r="C7" s="23"/>
      <c r="D7" s="201" t="s">
        <v>207</v>
      </c>
      <c r="E7" s="23"/>
      <c r="F7" s="23"/>
      <c r="G7" s="23"/>
      <c r="H7" s="23"/>
      <c r="I7" s="23"/>
      <c r="J7" s="23"/>
      <c r="K7" s="23"/>
      <c r="L7" s="23"/>
      <c r="N7" s="120"/>
    </row>
    <row r="8" spans="2:21" ht="15" customHeight="1" x14ac:dyDescent="0.35">
      <c r="B8" s="107"/>
      <c r="C8" s="23"/>
      <c r="D8" s="23"/>
      <c r="E8" s="23"/>
      <c r="F8" s="23"/>
      <c r="G8" s="23"/>
      <c r="H8" s="23"/>
      <c r="I8" s="23"/>
      <c r="J8" s="23"/>
      <c r="K8" s="23"/>
      <c r="L8" s="23"/>
      <c r="N8" s="120"/>
      <c r="P8" s="199"/>
    </row>
    <row r="9" spans="2:21" ht="15" customHeight="1" x14ac:dyDescent="0.35">
      <c r="B9" s="116" t="s">
        <v>10</v>
      </c>
      <c r="C9" s="121" t="s">
        <v>94</v>
      </c>
      <c r="D9" s="181" t="s">
        <v>2</v>
      </c>
      <c r="E9" s="23"/>
      <c r="F9" s="23"/>
      <c r="G9" s="23"/>
      <c r="H9" s="23"/>
      <c r="I9" s="23"/>
      <c r="J9" s="23"/>
      <c r="K9" s="23"/>
      <c r="L9" s="23"/>
      <c r="N9" s="120"/>
    </row>
    <row r="10" spans="2:21" ht="15" customHeight="1" x14ac:dyDescent="0.35">
      <c r="B10" s="107"/>
      <c r="D10" s="431" t="s">
        <v>275</v>
      </c>
      <c r="E10" s="431"/>
      <c r="F10" s="431"/>
      <c r="G10" s="431"/>
      <c r="H10" s="431"/>
      <c r="I10" s="431"/>
      <c r="J10" s="431"/>
      <c r="K10" s="431"/>
      <c r="L10" s="431"/>
      <c r="N10" s="183"/>
      <c r="P10" s="200"/>
    </row>
    <row r="11" spans="2:21" x14ac:dyDescent="0.35">
      <c r="B11" s="117"/>
      <c r="C11" s="182"/>
      <c r="D11" s="431"/>
      <c r="E11" s="431"/>
      <c r="F11" s="431"/>
      <c r="G11" s="431"/>
      <c r="H11" s="431"/>
      <c r="I11" s="431"/>
      <c r="J11" s="431"/>
      <c r="K11" s="431"/>
      <c r="L11" s="431"/>
      <c r="N11" s="183"/>
    </row>
    <row r="12" spans="2:21" s="268" customFormat="1" x14ac:dyDescent="0.35">
      <c r="B12" s="117"/>
      <c r="C12" s="182"/>
      <c r="D12" s="329"/>
      <c r="E12" s="329"/>
      <c r="F12" s="329"/>
      <c r="G12" s="329"/>
      <c r="H12" s="329"/>
      <c r="I12" s="329"/>
      <c r="J12" s="329"/>
      <c r="K12" s="329"/>
      <c r="L12" s="329"/>
      <c r="N12" s="183"/>
    </row>
    <row r="13" spans="2:21" x14ac:dyDescent="0.35">
      <c r="B13" s="116" t="s">
        <v>10</v>
      </c>
      <c r="C13" s="118" t="s">
        <v>0</v>
      </c>
      <c r="D13" s="180" t="s">
        <v>116</v>
      </c>
      <c r="E13" s="23"/>
      <c r="F13" s="23"/>
      <c r="G13" s="23"/>
      <c r="H13" s="23"/>
      <c r="I13" s="23"/>
      <c r="J13" s="23"/>
      <c r="K13" s="23"/>
      <c r="L13" s="23"/>
      <c r="N13" s="120"/>
      <c r="T13" s="199"/>
    </row>
    <row r="14" spans="2:21" ht="15" customHeight="1" x14ac:dyDescent="0.35">
      <c r="B14" s="107"/>
      <c r="D14" s="431" t="s">
        <v>208</v>
      </c>
      <c r="E14" s="431"/>
      <c r="F14" s="431"/>
      <c r="G14" s="431"/>
      <c r="H14" s="431"/>
      <c r="I14" s="431"/>
      <c r="J14" s="431"/>
      <c r="K14" s="431"/>
      <c r="L14" s="431"/>
      <c r="N14" s="183"/>
      <c r="O14" s="127"/>
      <c r="U14" s="199"/>
    </row>
    <row r="15" spans="2:21" x14ac:dyDescent="0.35">
      <c r="B15" s="117"/>
      <c r="C15" s="182"/>
      <c r="D15" s="431"/>
      <c r="E15" s="431"/>
      <c r="F15" s="431"/>
      <c r="G15" s="431"/>
      <c r="H15" s="431"/>
      <c r="I15" s="431"/>
      <c r="J15" s="431"/>
      <c r="K15" s="431"/>
      <c r="L15" s="431"/>
      <c r="N15" s="183"/>
    </row>
    <row r="16" spans="2:21" x14ac:dyDescent="0.35">
      <c r="B16" s="116" t="s">
        <v>10</v>
      </c>
      <c r="C16" s="118" t="s">
        <v>1</v>
      </c>
      <c r="D16" s="181" t="s">
        <v>212</v>
      </c>
      <c r="E16" s="23"/>
      <c r="F16" s="23"/>
      <c r="G16" s="23"/>
      <c r="H16" s="23"/>
      <c r="I16" s="23"/>
      <c r="J16" s="23"/>
      <c r="K16" s="23"/>
      <c r="L16" s="23"/>
      <c r="N16" s="120"/>
    </row>
    <row r="17" spans="2:14" x14ac:dyDescent="0.35">
      <c r="B17" s="107"/>
      <c r="D17" s="202" t="s">
        <v>209</v>
      </c>
      <c r="E17" s="23"/>
      <c r="F17" s="23"/>
      <c r="G17" s="23"/>
      <c r="H17" s="23"/>
      <c r="I17" s="23"/>
      <c r="J17" s="23"/>
      <c r="K17" s="23"/>
      <c r="L17" s="23"/>
      <c r="N17" s="120"/>
    </row>
    <row r="18" spans="2:14" s="127" customFormat="1" x14ac:dyDescent="0.35">
      <c r="B18" s="107"/>
      <c r="C18" s="121"/>
      <c r="D18" s="23"/>
      <c r="E18" s="23"/>
      <c r="F18" s="23"/>
      <c r="G18" s="23"/>
      <c r="H18" s="23"/>
      <c r="I18" s="23"/>
      <c r="J18" s="23"/>
      <c r="K18" s="23"/>
      <c r="L18" s="23"/>
      <c r="N18" s="120"/>
    </row>
    <row r="19" spans="2:14" s="127" customFormat="1" x14ac:dyDescent="0.35">
      <c r="B19" s="116" t="s">
        <v>10</v>
      </c>
      <c r="C19" s="118" t="s">
        <v>1</v>
      </c>
      <c r="D19" s="181" t="s">
        <v>189</v>
      </c>
      <c r="E19" s="23"/>
      <c r="F19" s="23"/>
      <c r="G19" s="23"/>
      <c r="H19" s="23"/>
      <c r="I19" s="23"/>
      <c r="J19" s="23"/>
      <c r="K19" s="23"/>
      <c r="L19" s="23"/>
      <c r="N19" s="120"/>
    </row>
    <row r="20" spans="2:14" s="127" customFormat="1" x14ac:dyDescent="0.35">
      <c r="B20" s="107"/>
      <c r="C20" s="121"/>
      <c r="D20" s="201" t="s">
        <v>210</v>
      </c>
      <c r="E20" s="23"/>
      <c r="F20" s="23"/>
      <c r="G20" s="23"/>
      <c r="H20" s="23"/>
      <c r="I20" s="23"/>
      <c r="J20" s="23"/>
      <c r="K20" s="23"/>
      <c r="L20" s="23"/>
      <c r="N20" s="120"/>
    </row>
    <row r="21" spans="2:14" ht="15" customHeight="1" x14ac:dyDescent="0.45">
      <c r="B21" s="107"/>
      <c r="C21" s="17"/>
      <c r="D21" s="26"/>
      <c r="E21" s="26"/>
      <c r="F21" s="26"/>
      <c r="G21" s="26"/>
      <c r="H21" s="26"/>
      <c r="I21" s="26"/>
      <c r="J21" s="26"/>
      <c r="K21" s="26"/>
      <c r="L21" s="26"/>
      <c r="N21" s="115"/>
    </row>
    <row r="22" spans="2:14" ht="15.75" customHeight="1" x14ac:dyDescent="0.45">
      <c r="B22" s="9"/>
      <c r="C22" s="203" t="s">
        <v>276</v>
      </c>
      <c r="D22" s="189"/>
      <c r="E22" s="12"/>
      <c r="F22" s="12"/>
      <c r="G22" s="15"/>
      <c r="H22" s="14"/>
      <c r="I22" s="12"/>
      <c r="J22" s="15"/>
      <c r="K22" s="14"/>
      <c r="N22" s="13"/>
    </row>
    <row r="23" spans="2:14" s="127" customFormat="1" ht="15.75" customHeight="1" x14ac:dyDescent="0.45">
      <c r="B23" s="9"/>
      <c r="C23" s="203"/>
      <c r="D23" s="189"/>
      <c r="E23" s="12"/>
      <c r="F23" s="12"/>
      <c r="G23" s="15"/>
      <c r="H23" s="14"/>
      <c r="I23" s="12"/>
      <c r="J23" s="15"/>
      <c r="K23" s="14"/>
      <c r="N23" s="13"/>
    </row>
    <row r="24" spans="2:14" ht="15.75" customHeight="1" x14ac:dyDescent="0.45">
      <c r="B24" s="9"/>
      <c r="C24" s="11"/>
      <c r="D24" s="428" t="s">
        <v>253</v>
      </c>
      <c r="E24" s="428"/>
      <c r="F24" s="428"/>
      <c r="G24" s="428"/>
      <c r="H24" s="428"/>
      <c r="I24" s="428"/>
      <c r="J24" s="428"/>
      <c r="K24" s="428"/>
      <c r="L24" s="428"/>
      <c r="N24" s="13"/>
    </row>
    <row r="25" spans="2:14" s="127" customFormat="1" ht="15.75" customHeight="1" x14ac:dyDescent="0.45">
      <c r="B25" s="9"/>
      <c r="C25" s="11"/>
      <c r="D25" s="428"/>
      <c r="E25" s="428"/>
      <c r="F25" s="428"/>
      <c r="G25" s="428"/>
      <c r="H25" s="428"/>
      <c r="I25" s="428"/>
      <c r="J25" s="428"/>
      <c r="K25" s="428"/>
      <c r="L25" s="428"/>
      <c r="N25" s="13"/>
    </row>
    <row r="26" spans="2:14" s="127" customFormat="1" ht="15.75" customHeight="1" x14ac:dyDescent="0.45">
      <c r="B26" s="9"/>
      <c r="C26" s="11"/>
      <c r="D26" s="428"/>
      <c r="E26" s="428"/>
      <c r="F26" s="428"/>
      <c r="G26" s="428"/>
      <c r="H26" s="428"/>
      <c r="I26" s="428"/>
      <c r="J26" s="428"/>
      <c r="K26" s="428"/>
      <c r="L26" s="428"/>
      <c r="N26" s="13"/>
    </row>
    <row r="27" spans="2:14" s="127" customFormat="1" ht="15.75" customHeight="1" x14ac:dyDescent="0.45">
      <c r="B27" s="9"/>
      <c r="C27" s="11"/>
      <c r="D27" s="428"/>
      <c r="E27" s="428"/>
      <c r="F27" s="428"/>
      <c r="G27" s="428"/>
      <c r="H27" s="428"/>
      <c r="I27" s="428"/>
      <c r="J27" s="428"/>
      <c r="K27" s="428"/>
      <c r="L27" s="428"/>
      <c r="N27" s="13"/>
    </row>
    <row r="28" spans="2:14" s="127" customFormat="1" ht="15.75" customHeight="1" x14ac:dyDescent="0.45">
      <c r="B28" s="9"/>
      <c r="C28" s="11"/>
      <c r="D28" s="428"/>
      <c r="E28" s="428"/>
      <c r="F28" s="428"/>
      <c r="G28" s="428"/>
      <c r="H28" s="428"/>
      <c r="I28" s="428"/>
      <c r="J28" s="428"/>
      <c r="K28" s="428"/>
      <c r="L28" s="428"/>
      <c r="N28" s="13"/>
    </row>
    <row r="29" spans="2:14" ht="18.5" x14ac:dyDescent="0.45">
      <c r="B29" s="9"/>
      <c r="C29" s="11"/>
      <c r="D29" s="428"/>
      <c r="E29" s="428"/>
      <c r="F29" s="428"/>
      <c r="G29" s="428"/>
      <c r="H29" s="428"/>
      <c r="I29" s="428"/>
      <c r="J29" s="428"/>
      <c r="K29" s="428"/>
      <c r="L29" s="428"/>
      <c r="N29" s="13"/>
    </row>
    <row r="30" spans="2:14" ht="18.5" x14ac:dyDescent="0.45">
      <c r="B30" s="9"/>
      <c r="C30" s="11"/>
      <c r="D30" s="428"/>
      <c r="E30" s="428"/>
      <c r="F30" s="428"/>
      <c r="G30" s="428"/>
      <c r="H30" s="428"/>
      <c r="I30" s="428"/>
      <c r="J30" s="428"/>
      <c r="K30" s="428"/>
      <c r="L30" s="428"/>
      <c r="N30" s="13"/>
    </row>
    <row r="31" spans="2:14" s="127" customFormat="1" ht="18.5" x14ac:dyDescent="0.45">
      <c r="B31" s="9"/>
      <c r="C31" s="11"/>
      <c r="D31" s="428"/>
      <c r="E31" s="428"/>
      <c r="F31" s="428"/>
      <c r="G31" s="428"/>
      <c r="H31" s="428"/>
      <c r="I31" s="428"/>
      <c r="J31" s="428"/>
      <c r="K31" s="428"/>
      <c r="L31" s="428"/>
      <c r="N31" s="13"/>
    </row>
    <row r="32" spans="2:14" s="127" customFormat="1" ht="18.5" x14ac:dyDescent="0.45">
      <c r="B32" s="9"/>
      <c r="C32" s="11"/>
      <c r="D32" s="428"/>
      <c r="E32" s="428"/>
      <c r="F32" s="428"/>
      <c r="G32" s="428"/>
      <c r="H32" s="428"/>
      <c r="I32" s="428"/>
      <c r="J32" s="428"/>
      <c r="K32" s="428"/>
      <c r="L32" s="428"/>
      <c r="N32" s="13"/>
    </row>
    <row r="33" spans="2:15" ht="15.75" customHeight="1" x14ac:dyDescent="0.45">
      <c r="B33" s="9"/>
      <c r="C33" s="11"/>
      <c r="D33" s="428"/>
      <c r="E33" s="428"/>
      <c r="F33" s="428"/>
      <c r="G33" s="428"/>
      <c r="H33" s="428"/>
      <c r="I33" s="428"/>
      <c r="J33" s="428"/>
      <c r="K33" s="428"/>
      <c r="L33" s="428"/>
      <c r="N33" s="13"/>
    </row>
    <row r="34" spans="2:15" ht="15.75" customHeight="1" x14ac:dyDescent="0.45">
      <c r="B34" s="9"/>
      <c r="C34" s="11"/>
      <c r="D34" s="428"/>
      <c r="E34" s="428"/>
      <c r="F34" s="428"/>
      <c r="G34" s="428"/>
      <c r="H34" s="428"/>
      <c r="I34" s="428"/>
      <c r="J34" s="428"/>
      <c r="K34" s="428"/>
      <c r="L34" s="428"/>
      <c r="N34" s="13"/>
    </row>
    <row r="35" spans="2:15" ht="18.5" x14ac:dyDescent="0.45">
      <c r="B35" s="9"/>
      <c r="C35" s="11"/>
      <c r="D35" s="428"/>
      <c r="E35" s="428"/>
      <c r="F35" s="428"/>
      <c r="G35" s="428"/>
      <c r="H35" s="428"/>
      <c r="I35" s="428"/>
      <c r="J35" s="428"/>
      <c r="K35" s="428"/>
      <c r="L35" s="428"/>
      <c r="N35" s="13"/>
    </row>
    <row r="36" spans="2:15" s="127" customFormat="1" ht="18.5" x14ac:dyDescent="0.45">
      <c r="B36" s="9"/>
      <c r="C36" s="11"/>
      <c r="D36" s="428"/>
      <c r="E36" s="428"/>
      <c r="F36" s="428"/>
      <c r="G36" s="428"/>
      <c r="H36" s="428"/>
      <c r="I36" s="428"/>
      <c r="J36" s="428"/>
      <c r="K36" s="428"/>
      <c r="L36" s="428"/>
      <c r="N36" s="13"/>
    </row>
    <row r="37" spans="2:15" ht="18.5" x14ac:dyDescent="0.45">
      <c r="B37" s="9"/>
      <c r="C37" s="11"/>
      <c r="D37" s="428"/>
      <c r="E37" s="428"/>
      <c r="F37" s="428"/>
      <c r="G37" s="428"/>
      <c r="H37" s="428"/>
      <c r="I37" s="428"/>
      <c r="J37" s="428"/>
      <c r="K37" s="428"/>
      <c r="L37" s="428"/>
      <c r="N37" s="13"/>
    </row>
    <row r="38" spans="2:15" ht="15.75" customHeight="1" x14ac:dyDescent="0.45">
      <c r="B38" s="9"/>
      <c r="C38" s="11"/>
      <c r="D38" s="429" t="s">
        <v>254</v>
      </c>
      <c r="E38" s="429"/>
      <c r="F38" s="429"/>
      <c r="G38" s="429"/>
      <c r="H38" s="429"/>
      <c r="I38" s="429"/>
      <c r="J38" s="429"/>
      <c r="K38" s="429"/>
      <c r="L38" s="429"/>
      <c r="N38" s="13"/>
    </row>
    <row r="39" spans="2:15" s="127" customFormat="1" ht="15.75" customHeight="1" x14ac:dyDescent="0.45">
      <c r="B39" s="9"/>
      <c r="C39" s="11"/>
      <c r="D39" s="429"/>
      <c r="E39" s="429"/>
      <c r="F39" s="429"/>
      <c r="G39" s="429"/>
      <c r="H39" s="429"/>
      <c r="I39" s="429"/>
      <c r="J39" s="429"/>
      <c r="K39" s="429"/>
      <c r="L39" s="429"/>
      <c r="N39" s="13"/>
    </row>
    <row r="40" spans="2:15" s="127" customFormat="1" ht="15.75" customHeight="1" x14ac:dyDescent="0.45">
      <c r="B40" s="9"/>
      <c r="C40" s="11"/>
      <c r="D40" s="114"/>
      <c r="E40" s="113"/>
      <c r="F40" s="113"/>
      <c r="G40" s="113"/>
      <c r="H40" s="113"/>
      <c r="I40" s="113"/>
      <c r="J40" s="113"/>
      <c r="K40" s="113"/>
      <c r="L40" s="113"/>
      <c r="N40" s="13"/>
    </row>
    <row r="41" spans="2:15" ht="15.75" customHeight="1" x14ac:dyDescent="0.45">
      <c r="B41" s="9"/>
      <c r="C41" s="11"/>
      <c r="D41" s="114" t="s">
        <v>251</v>
      </c>
      <c r="E41" s="113"/>
      <c r="F41" s="113"/>
      <c r="G41" s="113"/>
      <c r="H41" s="113"/>
      <c r="I41" s="114" t="s">
        <v>252</v>
      </c>
      <c r="J41" s="113"/>
      <c r="K41" s="113"/>
      <c r="L41" s="113"/>
      <c r="N41" s="13"/>
      <c r="O41" s="127"/>
    </row>
    <row r="42" spans="2:15" ht="15.75" customHeight="1" x14ac:dyDescent="0.45">
      <c r="B42" s="9"/>
      <c r="C42" s="11"/>
      <c r="D42" s="113"/>
      <c r="E42" s="113"/>
      <c r="F42" s="113"/>
      <c r="G42" s="113"/>
      <c r="H42" s="113"/>
      <c r="I42" s="113"/>
      <c r="J42" s="113"/>
      <c r="K42" s="113"/>
      <c r="L42" s="113"/>
      <c r="N42" s="13"/>
    </row>
    <row r="43" spans="2:15" ht="15.75" customHeight="1" x14ac:dyDescent="0.45">
      <c r="B43" s="9"/>
      <c r="C43" s="11"/>
      <c r="D43" s="113"/>
      <c r="E43" s="113"/>
      <c r="F43" s="113"/>
      <c r="G43" s="113"/>
      <c r="H43" s="113"/>
      <c r="I43" s="113"/>
      <c r="J43" s="113"/>
      <c r="K43" s="113"/>
      <c r="L43" s="113"/>
      <c r="N43" s="13"/>
    </row>
    <row r="44" spans="2:15" ht="18.5" x14ac:dyDescent="0.45">
      <c r="B44" s="9"/>
      <c r="C44" s="11"/>
      <c r="D44" s="113"/>
      <c r="E44" s="113"/>
      <c r="F44" s="113"/>
      <c r="G44" s="113"/>
      <c r="H44" s="113"/>
      <c r="I44" s="113"/>
      <c r="J44" s="113"/>
      <c r="K44" s="113"/>
      <c r="L44" s="113"/>
      <c r="N44" s="13"/>
    </row>
    <row r="45" spans="2:15" ht="18.5" x14ac:dyDescent="0.45">
      <c r="B45" s="9"/>
      <c r="C45" s="11"/>
      <c r="E45" s="12"/>
      <c r="F45" s="12"/>
      <c r="G45" s="15"/>
      <c r="H45" s="14"/>
      <c r="I45" s="12"/>
      <c r="J45" s="15"/>
      <c r="K45" s="14"/>
      <c r="N45" s="13"/>
    </row>
    <row r="46" spans="2:15" ht="18.5" x14ac:dyDescent="0.45">
      <c r="B46" s="9"/>
      <c r="C46" s="11"/>
      <c r="E46" s="12"/>
      <c r="F46" s="12"/>
      <c r="G46" s="15"/>
      <c r="H46" s="14"/>
      <c r="I46" s="12"/>
      <c r="J46" s="15"/>
      <c r="K46" s="14"/>
      <c r="N46" s="13"/>
    </row>
    <row r="47" spans="2:15" ht="18.5" x14ac:dyDescent="0.45">
      <c r="B47" s="9"/>
      <c r="C47" s="11"/>
      <c r="E47" s="12"/>
      <c r="F47" s="12"/>
      <c r="G47" s="15"/>
      <c r="H47" s="14"/>
      <c r="I47" s="12"/>
      <c r="J47" s="15"/>
      <c r="K47" s="14"/>
      <c r="N47" s="13"/>
    </row>
    <row r="48" spans="2:15" ht="18.5" x14ac:dyDescent="0.45">
      <c r="B48" s="9"/>
      <c r="C48" s="11"/>
      <c r="E48" s="12"/>
      <c r="F48" s="12"/>
      <c r="G48" s="15"/>
      <c r="H48" s="14"/>
      <c r="I48" s="12"/>
      <c r="J48" s="15"/>
      <c r="K48" s="14"/>
      <c r="N48" s="13"/>
    </row>
    <row r="49" spans="2:14" ht="18.5" x14ac:dyDescent="0.45">
      <c r="B49" s="9"/>
      <c r="C49" s="11"/>
      <c r="E49" s="12"/>
      <c r="F49" s="12"/>
      <c r="G49" s="15"/>
      <c r="H49" s="14"/>
      <c r="I49" s="12"/>
      <c r="J49" s="15"/>
      <c r="K49" s="14"/>
      <c r="N49" s="13"/>
    </row>
    <row r="50" spans="2:14" ht="18.5" x14ac:dyDescent="0.45">
      <c r="B50" s="9"/>
      <c r="C50" s="11"/>
      <c r="E50" s="12"/>
      <c r="F50" s="12"/>
      <c r="G50" s="15"/>
      <c r="H50" s="14"/>
      <c r="I50" s="12"/>
      <c r="J50" s="15"/>
      <c r="K50" s="14"/>
      <c r="N50" s="13"/>
    </row>
    <row r="51" spans="2:14" ht="18.5" x14ac:dyDescent="0.45">
      <c r="B51" s="9"/>
      <c r="C51" s="11"/>
      <c r="E51" s="12"/>
      <c r="F51" s="12"/>
      <c r="G51" s="15"/>
      <c r="H51" s="14"/>
      <c r="I51" s="12"/>
      <c r="J51" s="15"/>
      <c r="K51" s="14"/>
      <c r="N51" s="13"/>
    </row>
    <row r="52" spans="2:14" ht="18.5" x14ac:dyDescent="0.45">
      <c r="B52" s="9"/>
      <c r="C52" s="11"/>
      <c r="E52" s="12"/>
      <c r="F52" s="12"/>
      <c r="G52" s="15"/>
      <c r="H52" s="14"/>
      <c r="I52" s="12"/>
      <c r="J52" s="15"/>
      <c r="K52" s="14"/>
      <c r="N52" s="13"/>
    </row>
    <row r="53" spans="2:14" ht="18.5" x14ac:dyDescent="0.45">
      <c r="B53" s="9"/>
      <c r="C53" s="11"/>
      <c r="E53" s="12"/>
      <c r="F53" s="12"/>
      <c r="G53" s="15"/>
      <c r="H53" s="14"/>
      <c r="I53" s="12"/>
      <c r="J53" s="15"/>
      <c r="K53" s="14"/>
      <c r="N53" s="13"/>
    </row>
    <row r="54" spans="2:14" ht="18.5" x14ac:dyDescent="0.45">
      <c r="B54" s="9"/>
      <c r="C54" s="11"/>
      <c r="E54" s="12"/>
      <c r="F54" s="12"/>
      <c r="G54" s="15"/>
      <c r="H54" s="14"/>
      <c r="I54" s="12"/>
      <c r="J54" s="15"/>
      <c r="K54" s="14"/>
      <c r="N54" s="13"/>
    </row>
    <row r="55" spans="2:14" ht="18.5" x14ac:dyDescent="0.45">
      <c r="B55" s="9"/>
      <c r="C55" s="11"/>
      <c r="D55" s="427"/>
      <c r="E55" s="427"/>
      <c r="F55" s="427"/>
      <c r="G55" s="427"/>
      <c r="H55" s="427"/>
      <c r="I55" s="427"/>
      <c r="J55" s="427"/>
      <c r="K55" s="427"/>
      <c r="L55" s="427"/>
      <c r="N55" s="13"/>
    </row>
    <row r="56" spans="2:14" ht="18.5" x14ac:dyDescent="0.45">
      <c r="B56" s="9"/>
      <c r="C56" s="11"/>
      <c r="D56" s="427"/>
      <c r="E56" s="427"/>
      <c r="F56" s="427"/>
      <c r="G56" s="427"/>
      <c r="H56" s="427"/>
      <c r="I56" s="427"/>
      <c r="J56" s="427"/>
      <c r="K56" s="427"/>
      <c r="L56" s="427"/>
      <c r="N56" s="13"/>
    </row>
    <row r="57" spans="2:14" ht="15.75" customHeight="1" x14ac:dyDescent="0.45">
      <c r="B57" s="9"/>
      <c r="C57" s="11"/>
      <c r="D57" s="427"/>
      <c r="E57" s="427"/>
      <c r="F57" s="427"/>
      <c r="G57" s="427"/>
      <c r="H57" s="427"/>
      <c r="I57" s="427"/>
      <c r="J57" s="427"/>
      <c r="K57" s="427"/>
      <c r="L57" s="427"/>
      <c r="N57" s="13"/>
    </row>
    <row r="58" spans="2:14" ht="15.75" customHeight="1" x14ac:dyDescent="0.45">
      <c r="B58" s="9"/>
      <c r="C58" s="11"/>
      <c r="D58" s="427"/>
      <c r="E58" s="427"/>
      <c r="F58" s="427"/>
      <c r="G58" s="427"/>
      <c r="H58" s="427"/>
      <c r="I58" s="427"/>
      <c r="J58" s="427"/>
      <c r="K58" s="427"/>
      <c r="L58" s="427"/>
      <c r="N58" s="13"/>
    </row>
    <row r="59" spans="2:14" ht="6" customHeight="1" x14ac:dyDescent="0.45">
      <c r="B59" s="9"/>
      <c r="C59" s="11"/>
      <c r="D59" s="24"/>
      <c r="E59" s="24"/>
      <c r="F59" s="24"/>
      <c r="G59" s="24"/>
      <c r="H59" s="24"/>
      <c r="I59" s="24"/>
      <c r="J59" s="24"/>
      <c r="K59" s="24"/>
      <c r="L59" s="24"/>
      <c r="N59" s="13"/>
    </row>
    <row r="60" spans="2:14" ht="15.75" customHeight="1" x14ac:dyDescent="0.45">
      <c r="B60" s="9"/>
      <c r="C60" s="11"/>
      <c r="D60" s="427"/>
      <c r="E60" s="427"/>
      <c r="F60" s="427"/>
      <c r="G60" s="427"/>
      <c r="H60" s="427"/>
      <c r="I60" s="427"/>
      <c r="J60" s="427"/>
      <c r="K60" s="427"/>
      <c r="L60" s="427"/>
      <c r="N60" s="13"/>
    </row>
    <row r="61" spans="2:14" ht="15.75" customHeight="1" x14ac:dyDescent="0.45">
      <c r="B61" s="9"/>
      <c r="C61" s="11"/>
      <c r="D61" s="427"/>
      <c r="E61" s="427"/>
      <c r="F61" s="427"/>
      <c r="G61" s="427"/>
      <c r="H61" s="427"/>
      <c r="I61" s="427"/>
      <c r="J61" s="427"/>
      <c r="K61" s="427"/>
      <c r="L61" s="427"/>
      <c r="N61" s="13"/>
    </row>
    <row r="62" spans="2:14" ht="15.75" customHeight="1" x14ac:dyDescent="0.45">
      <c r="B62" s="9"/>
      <c r="C62" s="11"/>
      <c r="D62" s="427"/>
      <c r="E62" s="427"/>
      <c r="F62" s="427"/>
      <c r="G62" s="427"/>
      <c r="H62" s="427"/>
      <c r="I62" s="427"/>
      <c r="J62" s="427"/>
      <c r="K62" s="427"/>
      <c r="L62" s="427"/>
      <c r="N62" s="13"/>
    </row>
    <row r="63" spans="2:14" ht="15.75" customHeight="1" x14ac:dyDescent="0.45">
      <c r="B63" s="9"/>
      <c r="C63" s="11"/>
      <c r="D63" s="427"/>
      <c r="E63" s="427"/>
      <c r="F63" s="427"/>
      <c r="G63" s="427"/>
      <c r="H63" s="427"/>
      <c r="I63" s="427"/>
      <c r="J63" s="427"/>
      <c r="K63" s="427"/>
      <c r="L63" s="427"/>
      <c r="N63" s="13"/>
    </row>
    <row r="64" spans="2:14" ht="15.75" customHeight="1" x14ac:dyDescent="0.45">
      <c r="B64" s="9"/>
      <c r="C64" s="11"/>
      <c r="D64" s="427"/>
      <c r="E64" s="427"/>
      <c r="F64" s="427"/>
      <c r="G64" s="427"/>
      <c r="H64" s="427"/>
      <c r="I64" s="427"/>
      <c r="J64" s="427"/>
      <c r="K64" s="427"/>
      <c r="L64" s="427"/>
      <c r="N64" s="13"/>
    </row>
    <row r="65" spans="2:14" ht="15.75" customHeight="1" x14ac:dyDescent="0.45">
      <c r="B65" s="9"/>
      <c r="C65" s="11"/>
      <c r="E65" s="12"/>
      <c r="F65" s="12"/>
      <c r="G65" s="15"/>
      <c r="H65" s="14"/>
      <c r="I65" s="12"/>
      <c r="J65" s="15"/>
      <c r="K65" s="14"/>
      <c r="N65" s="13"/>
    </row>
    <row r="66" spans="2:14" ht="15.75" customHeight="1" x14ac:dyDescent="0.45">
      <c r="B66" s="9"/>
      <c r="C66" s="11"/>
      <c r="E66" s="12"/>
      <c r="F66" s="12"/>
      <c r="G66" s="15"/>
      <c r="H66" s="14"/>
      <c r="I66" s="12"/>
      <c r="J66" s="15"/>
      <c r="K66" s="14"/>
      <c r="N66" s="13"/>
    </row>
    <row r="67" spans="2:14" s="268" customFormat="1" ht="15.75" customHeight="1" x14ac:dyDescent="0.45">
      <c r="B67" s="272"/>
      <c r="C67" s="11"/>
      <c r="D67" s="395" t="s">
        <v>277</v>
      </c>
      <c r="E67" s="12"/>
      <c r="F67" s="12"/>
      <c r="G67" s="15"/>
      <c r="H67" s="14"/>
      <c r="I67" s="12"/>
      <c r="J67" s="15"/>
      <c r="K67" s="14"/>
      <c r="N67" s="273"/>
    </row>
    <row r="68" spans="2:14" s="268" customFormat="1" ht="15.75" customHeight="1" x14ac:dyDescent="0.45">
      <c r="B68" s="272"/>
      <c r="C68" s="11"/>
      <c r="D68" s="271"/>
      <c r="E68" s="12"/>
      <c r="F68" s="12"/>
      <c r="G68" s="15"/>
      <c r="H68" s="14"/>
      <c r="I68" s="12"/>
      <c r="J68" s="15"/>
      <c r="K68" s="14"/>
      <c r="N68" s="273"/>
    </row>
    <row r="69" spans="2:14" ht="15.75" customHeight="1" x14ac:dyDescent="0.45">
      <c r="B69" s="9"/>
      <c r="C69" s="11" t="s">
        <v>9</v>
      </c>
      <c r="E69" s="12"/>
      <c r="F69" s="12"/>
      <c r="G69" s="15"/>
      <c r="H69" s="14"/>
      <c r="I69" s="12"/>
      <c r="J69" s="15"/>
      <c r="K69" s="14"/>
      <c r="N69" s="13"/>
    </row>
    <row r="70" spans="2:14" ht="15.75" customHeight="1" x14ac:dyDescent="0.45">
      <c r="B70" s="9"/>
      <c r="C70" s="11"/>
      <c r="D70" s="11"/>
      <c r="E70" s="12"/>
      <c r="F70" s="12"/>
      <c r="G70" s="15"/>
      <c r="H70" s="14"/>
      <c r="I70" s="12"/>
      <c r="J70" s="15"/>
      <c r="K70" s="14"/>
      <c r="N70" s="13"/>
    </row>
    <row r="71" spans="2:14" s="176" customFormat="1" ht="15.75" customHeight="1" x14ac:dyDescent="0.35">
      <c r="B71" s="173"/>
      <c r="C71" s="174"/>
      <c r="D71" s="426" t="s">
        <v>186</v>
      </c>
      <c r="E71" s="426"/>
      <c r="F71" s="426"/>
      <c r="G71" s="426"/>
      <c r="H71" s="426"/>
      <c r="I71" s="426"/>
      <c r="J71" s="426"/>
      <c r="K71" s="426"/>
      <c r="L71" s="426"/>
      <c r="N71" s="175"/>
    </row>
    <row r="72" spans="2:14" s="176" customFormat="1" ht="15.75" customHeight="1" x14ac:dyDescent="0.35">
      <c r="B72" s="173"/>
      <c r="C72" s="174"/>
      <c r="D72" s="426"/>
      <c r="E72" s="426"/>
      <c r="F72" s="426"/>
      <c r="G72" s="426"/>
      <c r="H72" s="426"/>
      <c r="I72" s="426"/>
      <c r="J72" s="426"/>
      <c r="K72" s="426"/>
      <c r="L72" s="426"/>
      <c r="N72" s="175"/>
    </row>
    <row r="73" spans="2:14" s="176" customFormat="1" ht="15.75" customHeight="1" x14ac:dyDescent="0.35">
      <c r="B73" s="173"/>
      <c r="C73" s="174"/>
      <c r="D73" s="426"/>
      <c r="E73" s="426"/>
      <c r="F73" s="426"/>
      <c r="G73" s="426"/>
      <c r="H73" s="426"/>
      <c r="I73" s="426"/>
      <c r="J73" s="426"/>
      <c r="K73" s="426"/>
      <c r="L73" s="426"/>
      <c r="N73" s="175"/>
    </row>
    <row r="74" spans="2:14" s="176" customFormat="1" ht="15.75" customHeight="1" x14ac:dyDescent="0.35">
      <c r="B74" s="173"/>
      <c r="C74" s="174"/>
      <c r="D74" s="426" t="s">
        <v>241</v>
      </c>
      <c r="E74" s="426"/>
      <c r="F74" s="426"/>
      <c r="G74" s="426"/>
      <c r="H74" s="426"/>
      <c r="I74" s="426"/>
      <c r="J74" s="426"/>
      <c r="K74" s="426"/>
      <c r="L74" s="426"/>
      <c r="N74" s="175"/>
    </row>
    <row r="75" spans="2:14" s="176" customFormat="1" ht="15.75" customHeight="1" x14ac:dyDescent="0.35">
      <c r="B75" s="173"/>
      <c r="C75" s="174"/>
      <c r="D75" s="426"/>
      <c r="E75" s="426"/>
      <c r="F75" s="426"/>
      <c r="G75" s="426"/>
      <c r="H75" s="426"/>
      <c r="I75" s="426"/>
      <c r="J75" s="426"/>
      <c r="K75" s="426"/>
      <c r="L75" s="426"/>
      <c r="N75" s="175"/>
    </row>
    <row r="76" spans="2:14" s="176" customFormat="1" ht="15.75" customHeight="1" x14ac:dyDescent="0.35">
      <c r="B76" s="173"/>
      <c r="C76" s="174"/>
      <c r="E76" s="177"/>
      <c r="F76" s="177"/>
      <c r="G76" s="178"/>
      <c r="H76" s="179"/>
      <c r="I76" s="177"/>
      <c r="J76" s="178"/>
      <c r="K76" s="179"/>
      <c r="N76" s="175"/>
    </row>
    <row r="77" spans="2:14" s="176" customFormat="1" ht="15.75" customHeight="1" x14ac:dyDescent="0.35">
      <c r="B77" s="173"/>
      <c r="C77" s="174"/>
      <c r="D77" s="426" t="s">
        <v>185</v>
      </c>
      <c r="E77" s="426"/>
      <c r="F77" s="426"/>
      <c r="G77" s="426"/>
      <c r="H77" s="426"/>
      <c r="I77" s="426"/>
      <c r="J77" s="426"/>
      <c r="K77" s="426"/>
      <c r="L77" s="426"/>
      <c r="N77" s="175"/>
    </row>
    <row r="78" spans="2:14" s="176" customFormat="1" ht="15.75" customHeight="1" x14ac:dyDescent="0.35">
      <c r="B78" s="173"/>
      <c r="C78" s="174"/>
      <c r="D78" s="426"/>
      <c r="E78" s="426"/>
      <c r="F78" s="426"/>
      <c r="G78" s="426"/>
      <c r="H78" s="426"/>
      <c r="I78" s="426"/>
      <c r="J78" s="426"/>
      <c r="K78" s="426"/>
      <c r="L78" s="426"/>
      <c r="N78" s="175"/>
    </row>
    <row r="79" spans="2:14" s="176" customFormat="1" ht="15.75" customHeight="1" x14ac:dyDescent="0.35">
      <c r="B79" s="173"/>
      <c r="C79" s="174"/>
      <c r="E79" s="177"/>
      <c r="F79" s="177"/>
      <c r="G79" s="178"/>
      <c r="H79" s="179"/>
      <c r="I79" s="177"/>
      <c r="J79" s="178"/>
      <c r="K79" s="179"/>
      <c r="N79" s="175"/>
    </row>
    <row r="80" spans="2:14" s="176" customFormat="1" ht="15.75" customHeight="1" x14ac:dyDescent="0.35">
      <c r="B80" s="173"/>
      <c r="C80" s="174"/>
      <c r="D80" s="430" t="s">
        <v>242</v>
      </c>
      <c r="E80" s="430"/>
      <c r="F80" s="430"/>
      <c r="G80" s="430"/>
      <c r="H80" s="430"/>
      <c r="I80" s="430"/>
      <c r="J80" s="430"/>
      <c r="K80" s="430"/>
      <c r="L80" s="430"/>
      <c r="N80" s="175"/>
    </row>
    <row r="81" spans="2:14" s="176" customFormat="1" ht="15.75" customHeight="1" x14ac:dyDescent="0.35">
      <c r="B81" s="173"/>
      <c r="C81" s="174"/>
      <c r="D81" s="430"/>
      <c r="E81" s="430"/>
      <c r="F81" s="430"/>
      <c r="G81" s="430"/>
      <c r="H81" s="430"/>
      <c r="I81" s="430"/>
      <c r="J81" s="430"/>
      <c r="K81" s="430"/>
      <c r="L81" s="430"/>
      <c r="N81" s="175"/>
    </row>
    <row r="82" spans="2:14" s="176" customFormat="1" ht="15.75" customHeight="1" x14ac:dyDescent="0.35">
      <c r="B82" s="173"/>
      <c r="C82" s="174"/>
      <c r="D82" s="426" t="s">
        <v>178</v>
      </c>
      <c r="E82" s="426"/>
      <c r="F82" s="426"/>
      <c r="G82" s="426"/>
      <c r="H82" s="426"/>
      <c r="I82" s="426"/>
      <c r="J82" s="426"/>
      <c r="K82" s="426"/>
      <c r="L82" s="426"/>
      <c r="N82" s="175"/>
    </row>
    <row r="83" spans="2:14" s="176" customFormat="1" ht="15.75" customHeight="1" x14ac:dyDescent="0.35">
      <c r="B83" s="173"/>
      <c r="C83" s="174"/>
      <c r="D83" s="426"/>
      <c r="E83" s="426"/>
      <c r="F83" s="426"/>
      <c r="G83" s="426"/>
      <c r="H83" s="426"/>
      <c r="I83" s="426"/>
      <c r="J83" s="426"/>
      <c r="K83" s="426"/>
      <c r="L83" s="426"/>
      <c r="N83" s="175"/>
    </row>
    <row r="84" spans="2:14" s="176" customFormat="1" ht="15.75" customHeight="1" x14ac:dyDescent="0.35">
      <c r="B84" s="173"/>
      <c r="C84" s="174"/>
      <c r="E84" s="177"/>
      <c r="F84" s="177"/>
      <c r="G84" s="178"/>
      <c r="H84" s="179"/>
      <c r="I84" s="177"/>
      <c r="J84" s="178"/>
      <c r="K84" s="179"/>
      <c r="N84" s="175"/>
    </row>
    <row r="85" spans="2:14" s="176" customFormat="1" ht="15.75" customHeight="1" x14ac:dyDescent="0.35">
      <c r="B85" s="173"/>
      <c r="C85" s="174"/>
      <c r="D85" s="426" t="s">
        <v>177</v>
      </c>
      <c r="E85" s="426"/>
      <c r="F85" s="426"/>
      <c r="G85" s="426"/>
      <c r="H85" s="426"/>
      <c r="I85" s="426"/>
      <c r="J85" s="426"/>
      <c r="K85" s="426"/>
      <c r="L85" s="426"/>
      <c r="N85" s="175"/>
    </row>
    <row r="86" spans="2:14" s="176" customFormat="1" ht="15.75" customHeight="1" x14ac:dyDescent="0.35">
      <c r="B86" s="173"/>
      <c r="C86" s="174"/>
      <c r="D86" s="426"/>
      <c r="E86" s="426"/>
      <c r="F86" s="426"/>
      <c r="G86" s="426"/>
      <c r="H86" s="426"/>
      <c r="I86" s="426"/>
      <c r="J86" s="426"/>
      <c r="K86" s="426"/>
      <c r="L86" s="426"/>
      <c r="N86" s="175"/>
    </row>
    <row r="87" spans="2:14" s="176" customFormat="1" ht="15.75" customHeight="1" x14ac:dyDescent="0.35">
      <c r="B87" s="173"/>
      <c r="C87" s="174"/>
      <c r="E87" s="177"/>
      <c r="F87" s="177"/>
      <c r="G87" s="178"/>
      <c r="H87" s="179"/>
      <c r="I87" s="177"/>
      <c r="J87" s="178"/>
      <c r="K87" s="179"/>
      <c r="N87" s="175"/>
    </row>
    <row r="88" spans="2:14" s="176" customFormat="1" ht="15.75" customHeight="1" x14ac:dyDescent="0.35">
      <c r="B88" s="173"/>
      <c r="C88" s="174"/>
      <c r="D88" s="426" t="s">
        <v>184</v>
      </c>
      <c r="E88" s="426"/>
      <c r="F88" s="426"/>
      <c r="G88" s="426"/>
      <c r="H88" s="426"/>
      <c r="I88" s="426"/>
      <c r="J88" s="426"/>
      <c r="K88" s="426"/>
      <c r="L88" s="426"/>
      <c r="N88" s="175"/>
    </row>
    <row r="89" spans="2:14" s="176" customFormat="1" ht="15.75" customHeight="1" x14ac:dyDescent="0.35">
      <c r="B89" s="173"/>
      <c r="C89" s="174"/>
      <c r="D89" s="426"/>
      <c r="E89" s="426"/>
      <c r="F89" s="426"/>
      <c r="G89" s="426"/>
      <c r="H89" s="426"/>
      <c r="I89" s="426"/>
      <c r="J89" s="426"/>
      <c r="K89" s="426"/>
      <c r="L89" s="426"/>
      <c r="N89" s="175"/>
    </row>
    <row r="90" spans="2:14" s="176" customFormat="1" ht="15.75" customHeight="1" x14ac:dyDescent="0.35">
      <c r="B90" s="173"/>
      <c r="C90" s="174"/>
      <c r="E90" s="177"/>
      <c r="F90" s="177"/>
      <c r="G90" s="178"/>
      <c r="H90" s="179"/>
      <c r="I90" s="177"/>
      <c r="J90" s="178"/>
      <c r="K90" s="179"/>
      <c r="N90" s="175"/>
    </row>
    <row r="91" spans="2:14" s="176" customFormat="1" ht="15.75" customHeight="1" x14ac:dyDescent="0.35">
      <c r="B91" s="173"/>
      <c r="C91" s="174"/>
      <c r="D91" s="426" t="s">
        <v>176</v>
      </c>
      <c r="E91" s="426"/>
      <c r="F91" s="426"/>
      <c r="G91" s="426"/>
      <c r="H91" s="426"/>
      <c r="I91" s="426"/>
      <c r="J91" s="426"/>
      <c r="K91" s="426"/>
      <c r="L91" s="426"/>
      <c r="N91" s="175"/>
    </row>
    <row r="92" spans="2:14" s="176" customFormat="1" ht="15.75" customHeight="1" x14ac:dyDescent="0.35">
      <c r="B92" s="173"/>
      <c r="C92" s="174"/>
      <c r="D92" s="426"/>
      <c r="E92" s="426"/>
      <c r="F92" s="426"/>
      <c r="G92" s="426"/>
      <c r="H92" s="426"/>
      <c r="I92" s="426"/>
      <c r="J92" s="426"/>
      <c r="K92" s="426"/>
      <c r="L92" s="426"/>
      <c r="N92" s="175"/>
    </row>
    <row r="93" spans="2:14" s="176" customFormat="1" ht="15.75" customHeight="1" x14ac:dyDescent="0.35">
      <c r="B93" s="173"/>
      <c r="C93" s="174"/>
      <c r="D93" s="328"/>
      <c r="E93" s="328"/>
      <c r="F93" s="328"/>
      <c r="G93" s="328"/>
      <c r="H93" s="328"/>
      <c r="I93" s="328"/>
      <c r="J93" s="328"/>
      <c r="K93" s="328"/>
      <c r="L93" s="328"/>
      <c r="N93" s="175"/>
    </row>
    <row r="94" spans="2:14" s="176" customFormat="1" ht="15.75" customHeight="1" x14ac:dyDescent="0.35">
      <c r="B94" s="173"/>
      <c r="C94" s="174"/>
      <c r="D94" s="426" t="s">
        <v>244</v>
      </c>
      <c r="E94" s="426"/>
      <c r="F94" s="426"/>
      <c r="G94" s="426"/>
      <c r="H94" s="426"/>
      <c r="I94" s="426"/>
      <c r="J94" s="426"/>
      <c r="K94" s="426"/>
      <c r="L94" s="426"/>
      <c r="N94" s="175"/>
    </row>
    <row r="95" spans="2:14" s="176" customFormat="1" ht="15.75" customHeight="1" x14ac:dyDescent="0.35">
      <c r="B95" s="173"/>
      <c r="C95" s="174"/>
      <c r="D95" s="426"/>
      <c r="E95" s="426"/>
      <c r="F95" s="426"/>
      <c r="G95" s="426"/>
      <c r="H95" s="426"/>
      <c r="I95" s="426"/>
      <c r="J95" s="426"/>
      <c r="K95" s="426"/>
      <c r="L95" s="426"/>
      <c r="N95" s="175"/>
    </row>
    <row r="96" spans="2:14" s="176" customFormat="1" ht="15.75" customHeight="1" x14ac:dyDescent="0.35">
      <c r="B96" s="173"/>
      <c r="C96" s="174"/>
      <c r="E96" s="177"/>
      <c r="F96" s="177"/>
      <c r="G96" s="178"/>
      <c r="H96" s="179"/>
      <c r="I96" s="177"/>
      <c r="J96" s="178"/>
      <c r="K96" s="179"/>
      <c r="N96" s="175"/>
    </row>
    <row r="97" spans="2:14" s="176" customFormat="1" ht="15.75" customHeight="1" x14ac:dyDescent="0.35">
      <c r="B97" s="173"/>
      <c r="C97" s="174"/>
      <c r="D97" s="426" t="s">
        <v>187</v>
      </c>
      <c r="E97" s="426"/>
      <c r="F97" s="426"/>
      <c r="G97" s="426"/>
      <c r="H97" s="426"/>
      <c r="I97" s="426"/>
      <c r="J97" s="426"/>
      <c r="K97" s="426"/>
      <c r="L97" s="426"/>
      <c r="N97" s="175"/>
    </row>
    <row r="98" spans="2:14" s="176" customFormat="1" ht="15.75" customHeight="1" x14ac:dyDescent="0.35">
      <c r="B98" s="173"/>
      <c r="C98" s="174"/>
      <c r="D98" s="426"/>
      <c r="E98" s="426"/>
      <c r="F98" s="426"/>
      <c r="G98" s="426"/>
      <c r="H98" s="426"/>
      <c r="I98" s="426"/>
      <c r="J98" s="426"/>
      <c r="K98" s="426"/>
      <c r="L98" s="426"/>
      <c r="N98" s="175"/>
    </row>
    <row r="99" spans="2:14" s="176" customFormat="1" ht="15.75" customHeight="1" x14ac:dyDescent="0.35">
      <c r="B99" s="173"/>
      <c r="C99" s="174"/>
      <c r="D99" s="171"/>
      <c r="E99" s="171"/>
      <c r="F99" s="171"/>
      <c r="G99" s="171"/>
      <c r="H99" s="171"/>
      <c r="I99" s="171"/>
      <c r="J99" s="171"/>
      <c r="K99" s="171"/>
      <c r="L99" s="171"/>
      <c r="N99" s="175"/>
    </row>
    <row r="100" spans="2:14" s="176" customFormat="1" ht="15.75" customHeight="1" x14ac:dyDescent="0.35">
      <c r="B100" s="173"/>
      <c r="C100" s="174"/>
      <c r="D100" s="276" t="s">
        <v>239</v>
      </c>
      <c r="E100" s="289"/>
      <c r="F100" s="289"/>
      <c r="G100" s="289"/>
      <c r="H100" s="289"/>
      <c r="I100" s="289"/>
      <c r="J100" s="289"/>
      <c r="K100" s="289"/>
      <c r="L100" s="289"/>
      <c r="N100" s="175"/>
    </row>
    <row r="101" spans="2:14" s="176" customFormat="1" ht="15.75" customHeight="1" x14ac:dyDescent="0.35">
      <c r="B101" s="173"/>
      <c r="C101" s="174"/>
      <c r="D101" s="289"/>
      <c r="E101" s="289"/>
      <c r="F101" s="289"/>
      <c r="G101" s="289"/>
      <c r="H101" s="289"/>
      <c r="I101" s="289"/>
      <c r="J101" s="289"/>
      <c r="K101" s="289"/>
      <c r="L101" s="289"/>
      <c r="N101" s="175"/>
    </row>
    <row r="102" spans="2:14" s="176" customFormat="1" ht="15.75" customHeight="1" x14ac:dyDescent="0.35">
      <c r="B102" s="173"/>
      <c r="C102" s="174"/>
      <c r="D102" s="176" t="s">
        <v>179</v>
      </c>
      <c r="E102" s="171"/>
      <c r="F102" s="171"/>
      <c r="G102" s="171"/>
      <c r="H102" s="171"/>
      <c r="I102" s="171"/>
      <c r="J102" s="171"/>
      <c r="K102" s="171"/>
      <c r="L102" s="171"/>
      <c r="N102" s="175"/>
    </row>
    <row r="103" spans="2:14" s="176" customFormat="1" ht="15.75" customHeight="1" x14ac:dyDescent="0.35">
      <c r="B103" s="173"/>
      <c r="C103" s="174"/>
      <c r="D103" s="171"/>
      <c r="E103" s="171"/>
      <c r="F103" s="171"/>
      <c r="G103" s="171"/>
      <c r="H103" s="171"/>
      <c r="I103" s="171"/>
      <c r="J103" s="171"/>
      <c r="K103" s="171"/>
      <c r="L103" s="171"/>
      <c r="N103" s="175"/>
    </row>
    <row r="104" spans="2:14" s="176" customFormat="1" ht="15.75" customHeight="1" x14ac:dyDescent="0.35">
      <c r="B104" s="173"/>
      <c r="C104" s="174"/>
      <c r="D104" s="426" t="s">
        <v>245</v>
      </c>
      <c r="E104" s="426"/>
      <c r="F104" s="426"/>
      <c r="G104" s="426"/>
      <c r="H104" s="426"/>
      <c r="I104" s="426"/>
      <c r="J104" s="426"/>
      <c r="K104" s="426"/>
      <c r="L104" s="426"/>
      <c r="N104" s="175"/>
    </row>
    <row r="105" spans="2:14" s="176" customFormat="1" ht="15.75" customHeight="1" x14ac:dyDescent="0.35">
      <c r="B105" s="173"/>
      <c r="C105" s="174"/>
      <c r="D105" s="426"/>
      <c r="E105" s="426"/>
      <c r="F105" s="426"/>
      <c r="G105" s="426"/>
      <c r="H105" s="426"/>
      <c r="I105" s="426"/>
      <c r="J105" s="426"/>
      <c r="K105" s="426"/>
      <c r="L105" s="426"/>
      <c r="N105" s="175"/>
    </row>
    <row r="106" spans="2:14" s="176" customFormat="1" ht="15.75" customHeight="1" x14ac:dyDescent="0.35">
      <c r="B106" s="173"/>
      <c r="C106" s="174"/>
      <c r="D106" s="328"/>
      <c r="E106" s="328"/>
      <c r="F106" s="328"/>
      <c r="G106" s="328"/>
      <c r="H106" s="328"/>
      <c r="I106" s="328"/>
      <c r="J106" s="328"/>
      <c r="K106" s="328"/>
      <c r="L106" s="328"/>
      <c r="N106" s="175"/>
    </row>
    <row r="107" spans="2:14" s="176" customFormat="1" ht="15.75" customHeight="1" x14ac:dyDescent="0.35">
      <c r="B107" s="173"/>
      <c r="C107" s="174"/>
      <c r="D107" s="426" t="s">
        <v>173</v>
      </c>
      <c r="E107" s="426"/>
      <c r="F107" s="426"/>
      <c r="G107" s="426"/>
      <c r="H107" s="426"/>
      <c r="I107" s="426"/>
      <c r="J107" s="426"/>
      <c r="K107" s="426"/>
      <c r="L107" s="426"/>
      <c r="N107" s="175"/>
    </row>
    <row r="108" spans="2:14" s="176" customFormat="1" ht="15.75" customHeight="1" x14ac:dyDescent="0.35">
      <c r="B108" s="173"/>
      <c r="C108" s="174"/>
      <c r="D108" s="426"/>
      <c r="E108" s="426"/>
      <c r="F108" s="426"/>
      <c r="G108" s="426"/>
      <c r="H108" s="426"/>
      <c r="I108" s="426"/>
      <c r="J108" s="426"/>
      <c r="K108" s="426"/>
      <c r="L108" s="426"/>
      <c r="N108" s="175"/>
    </row>
    <row r="109" spans="2:14" s="176" customFormat="1" ht="15.75" customHeight="1" x14ac:dyDescent="0.35">
      <c r="B109" s="173"/>
      <c r="C109" s="174"/>
      <c r="D109" s="426"/>
      <c r="E109" s="426"/>
      <c r="F109" s="426"/>
      <c r="G109" s="426"/>
      <c r="H109" s="426"/>
      <c r="I109" s="426"/>
      <c r="J109" s="426"/>
      <c r="K109" s="426"/>
      <c r="L109" s="426"/>
      <c r="N109" s="175"/>
    </row>
    <row r="110" spans="2:14" s="176" customFormat="1" ht="15.75" customHeight="1" x14ac:dyDescent="0.35">
      <c r="B110" s="173"/>
      <c r="C110" s="174"/>
      <c r="D110" s="426" t="s">
        <v>183</v>
      </c>
      <c r="E110" s="426"/>
      <c r="F110" s="426"/>
      <c r="G110" s="426"/>
      <c r="H110" s="426"/>
      <c r="I110" s="426"/>
      <c r="J110" s="426"/>
      <c r="K110" s="426"/>
      <c r="L110" s="426"/>
      <c r="N110" s="175"/>
    </row>
    <row r="111" spans="2:14" s="176" customFormat="1" ht="15.75" customHeight="1" x14ac:dyDescent="0.35">
      <c r="B111" s="173"/>
      <c r="C111" s="174"/>
      <c r="D111" s="426"/>
      <c r="E111" s="426"/>
      <c r="F111" s="426"/>
      <c r="G111" s="426"/>
      <c r="H111" s="426"/>
      <c r="I111" s="426"/>
      <c r="J111" s="426"/>
      <c r="K111" s="426"/>
      <c r="L111" s="426"/>
      <c r="N111" s="175"/>
    </row>
    <row r="112" spans="2:14" s="176" customFormat="1" ht="15.75" customHeight="1" x14ac:dyDescent="0.35">
      <c r="B112" s="173"/>
      <c r="C112" s="174"/>
      <c r="D112" s="328"/>
      <c r="E112" s="328"/>
      <c r="F112" s="328"/>
      <c r="G112" s="328"/>
      <c r="H112" s="328"/>
      <c r="I112" s="328"/>
      <c r="J112" s="328"/>
      <c r="K112" s="328"/>
      <c r="L112" s="328"/>
      <c r="N112" s="175"/>
    </row>
    <row r="113" spans="2:14" s="176" customFormat="1" ht="15.75" customHeight="1" x14ac:dyDescent="0.35">
      <c r="B113" s="173"/>
      <c r="C113" s="174"/>
      <c r="D113" s="268" t="s">
        <v>246</v>
      </c>
      <c r="E113" s="171"/>
      <c r="F113" s="171"/>
      <c r="G113" s="171"/>
      <c r="H113" s="171"/>
      <c r="I113" s="171"/>
      <c r="J113" s="171"/>
      <c r="K113" s="171"/>
      <c r="L113" s="171"/>
      <c r="N113" s="175"/>
    </row>
    <row r="114" spans="2:14" s="176" customFormat="1" ht="15.75" customHeight="1" x14ac:dyDescent="0.35">
      <c r="B114" s="173"/>
      <c r="C114" s="174"/>
      <c r="D114" s="268"/>
      <c r="E114" s="328"/>
      <c r="F114" s="328"/>
      <c r="G114" s="328"/>
      <c r="H114" s="328"/>
      <c r="I114" s="328"/>
      <c r="J114" s="328"/>
      <c r="K114" s="328"/>
      <c r="L114" s="328"/>
      <c r="N114" s="175"/>
    </row>
    <row r="115" spans="2:14" s="176" customFormat="1" ht="15.75" customHeight="1" x14ac:dyDescent="0.35">
      <c r="B115" s="173"/>
      <c r="C115" s="174"/>
      <c r="D115" s="176" t="s">
        <v>174</v>
      </c>
      <c r="E115" s="171"/>
      <c r="F115" s="171"/>
      <c r="G115" s="171"/>
      <c r="H115" s="171"/>
      <c r="I115" s="171"/>
      <c r="J115" s="171"/>
      <c r="K115" s="171"/>
      <c r="L115" s="171"/>
      <c r="N115" s="175"/>
    </row>
    <row r="116" spans="2:14" s="176" customFormat="1" ht="15.75" customHeight="1" x14ac:dyDescent="0.35">
      <c r="B116" s="173"/>
      <c r="C116" s="174"/>
      <c r="E116" s="328"/>
      <c r="F116" s="328"/>
      <c r="G116" s="328"/>
      <c r="H116" s="328"/>
      <c r="I116" s="328"/>
      <c r="J116" s="328"/>
      <c r="K116" s="328"/>
      <c r="L116" s="328"/>
      <c r="N116" s="175"/>
    </row>
    <row r="117" spans="2:14" s="176" customFormat="1" ht="15.75" customHeight="1" x14ac:dyDescent="0.35">
      <c r="B117" s="173"/>
      <c r="C117" s="174"/>
      <c r="D117" s="426" t="s">
        <v>247</v>
      </c>
      <c r="E117" s="426"/>
      <c r="F117" s="426"/>
      <c r="G117" s="426"/>
      <c r="H117" s="426"/>
      <c r="I117" s="426"/>
      <c r="J117" s="426"/>
      <c r="K117" s="426"/>
      <c r="L117" s="426"/>
      <c r="N117" s="175"/>
    </row>
    <row r="118" spans="2:14" s="176" customFormat="1" ht="15.75" customHeight="1" x14ac:dyDescent="0.35">
      <c r="B118" s="173"/>
      <c r="C118" s="174"/>
      <c r="D118" s="426"/>
      <c r="E118" s="426"/>
      <c r="F118" s="426"/>
      <c r="G118" s="426"/>
      <c r="H118" s="426"/>
      <c r="I118" s="426"/>
      <c r="J118" s="426"/>
      <c r="K118" s="426"/>
      <c r="L118" s="426"/>
      <c r="N118" s="175"/>
    </row>
    <row r="119" spans="2:14" s="176" customFormat="1" ht="15.75" customHeight="1" x14ac:dyDescent="0.35">
      <c r="B119" s="173"/>
      <c r="C119" s="174"/>
      <c r="D119" s="268"/>
      <c r="E119" s="328"/>
      <c r="F119" s="328"/>
      <c r="G119" s="328"/>
      <c r="H119" s="328"/>
      <c r="I119" s="328"/>
      <c r="J119" s="328"/>
      <c r="K119" s="328"/>
      <c r="L119" s="328"/>
      <c r="N119" s="175"/>
    </row>
    <row r="120" spans="2:14" s="176" customFormat="1" ht="15.75" customHeight="1" x14ac:dyDescent="0.35">
      <c r="B120" s="173"/>
      <c r="C120" s="174"/>
      <c r="D120" s="426" t="s">
        <v>182</v>
      </c>
      <c r="E120" s="426"/>
      <c r="F120" s="426"/>
      <c r="G120" s="426"/>
      <c r="H120" s="426"/>
      <c r="I120" s="426"/>
      <c r="J120" s="426"/>
      <c r="K120" s="426"/>
      <c r="L120" s="426"/>
      <c r="N120" s="175"/>
    </row>
    <row r="121" spans="2:14" s="176" customFormat="1" ht="15.75" customHeight="1" x14ac:dyDescent="0.35">
      <c r="B121" s="173"/>
      <c r="C121" s="174"/>
      <c r="D121" s="426"/>
      <c r="E121" s="426"/>
      <c r="F121" s="426"/>
      <c r="G121" s="426"/>
      <c r="H121" s="426"/>
      <c r="I121" s="426"/>
      <c r="J121" s="426"/>
      <c r="K121" s="426"/>
      <c r="L121" s="426"/>
      <c r="N121" s="175"/>
    </row>
    <row r="122" spans="2:14" s="176" customFormat="1" ht="15.75" customHeight="1" x14ac:dyDescent="0.35">
      <c r="B122" s="173"/>
      <c r="C122" s="174"/>
      <c r="D122" s="25"/>
      <c r="E122" s="25"/>
      <c r="F122" s="25"/>
      <c r="G122" s="25"/>
      <c r="H122" s="25"/>
      <c r="I122" s="25"/>
      <c r="J122" s="25"/>
      <c r="K122" s="25"/>
      <c r="L122" s="25"/>
      <c r="N122" s="175"/>
    </row>
    <row r="123" spans="2:14" s="176" customFormat="1" ht="15.75" customHeight="1" x14ac:dyDescent="0.35">
      <c r="B123" s="173"/>
      <c r="C123" s="174"/>
      <c r="D123" s="426" t="s">
        <v>180</v>
      </c>
      <c r="E123" s="426"/>
      <c r="F123" s="426"/>
      <c r="G123" s="426"/>
      <c r="H123" s="426"/>
      <c r="I123" s="426"/>
      <c r="J123" s="426"/>
      <c r="K123" s="426"/>
      <c r="L123" s="426"/>
      <c r="N123" s="175"/>
    </row>
    <row r="124" spans="2:14" s="176" customFormat="1" ht="15.75" customHeight="1" x14ac:dyDescent="0.35">
      <c r="B124" s="173"/>
      <c r="C124" s="174"/>
      <c r="D124" s="426"/>
      <c r="E124" s="426"/>
      <c r="F124" s="426"/>
      <c r="G124" s="426"/>
      <c r="H124" s="426"/>
      <c r="I124" s="426"/>
      <c r="J124" s="426"/>
      <c r="K124" s="426"/>
      <c r="L124" s="426"/>
      <c r="N124" s="175"/>
    </row>
    <row r="125" spans="2:14" s="176" customFormat="1" ht="15.75" customHeight="1" x14ac:dyDescent="0.35">
      <c r="B125" s="173"/>
      <c r="C125" s="174"/>
      <c r="D125" s="171"/>
      <c r="E125" s="171"/>
      <c r="F125" s="171"/>
      <c r="G125" s="171"/>
      <c r="H125" s="171"/>
      <c r="I125" s="171"/>
      <c r="J125" s="171"/>
      <c r="K125" s="171"/>
      <c r="L125" s="171"/>
      <c r="N125" s="175"/>
    </row>
    <row r="126" spans="2:14" s="176" customFormat="1" ht="15.75" customHeight="1" x14ac:dyDescent="0.35">
      <c r="B126" s="173"/>
      <c r="C126" s="174"/>
      <c r="D126" s="427" t="s">
        <v>181</v>
      </c>
      <c r="E126" s="427"/>
      <c r="F126" s="427"/>
      <c r="G126" s="427"/>
      <c r="H126" s="427"/>
      <c r="I126" s="427"/>
      <c r="J126" s="427"/>
      <c r="K126" s="427"/>
      <c r="L126" s="427"/>
      <c r="N126" s="175"/>
    </row>
    <row r="127" spans="2:14" s="176" customFormat="1" ht="15.75" customHeight="1" x14ac:dyDescent="0.35">
      <c r="B127" s="173"/>
      <c r="C127" s="174"/>
      <c r="D127" s="427"/>
      <c r="E127" s="427"/>
      <c r="F127" s="427"/>
      <c r="G127" s="427"/>
      <c r="H127" s="427"/>
      <c r="I127" s="427"/>
      <c r="J127" s="427"/>
      <c r="K127" s="427"/>
      <c r="L127" s="427"/>
      <c r="N127" s="175"/>
    </row>
    <row r="128" spans="2:14" s="176" customFormat="1" ht="15.75" customHeight="1" x14ac:dyDescent="0.35">
      <c r="B128" s="173"/>
      <c r="C128" s="174"/>
      <c r="D128" s="171"/>
      <c r="E128" s="171"/>
      <c r="F128" s="171"/>
      <c r="G128" s="171"/>
      <c r="H128" s="171"/>
      <c r="I128" s="171"/>
      <c r="J128" s="171"/>
      <c r="K128" s="171"/>
      <c r="L128" s="171"/>
      <c r="N128" s="175"/>
    </row>
    <row r="129" spans="2:14" s="176" customFormat="1" ht="15.75" customHeight="1" x14ac:dyDescent="0.35">
      <c r="B129" s="173"/>
      <c r="C129" s="174"/>
      <c r="D129" s="426" t="s">
        <v>188</v>
      </c>
      <c r="E129" s="426"/>
      <c r="F129" s="426"/>
      <c r="G129" s="426"/>
      <c r="H129" s="426"/>
      <c r="I129" s="426"/>
      <c r="J129" s="426"/>
      <c r="K129" s="426"/>
      <c r="L129" s="426"/>
      <c r="N129" s="175"/>
    </row>
    <row r="130" spans="2:14" s="176" customFormat="1" ht="15.75" customHeight="1" x14ac:dyDescent="0.35">
      <c r="B130" s="173"/>
      <c r="C130" s="174"/>
      <c r="D130" s="426"/>
      <c r="E130" s="426"/>
      <c r="F130" s="426"/>
      <c r="G130" s="426"/>
      <c r="H130" s="426"/>
      <c r="I130" s="426"/>
      <c r="J130" s="426"/>
      <c r="K130" s="426"/>
      <c r="L130" s="426"/>
      <c r="N130" s="175"/>
    </row>
    <row r="131" spans="2:14" s="176" customFormat="1" ht="15.75" customHeight="1" x14ac:dyDescent="0.35">
      <c r="B131" s="173"/>
      <c r="C131" s="174"/>
      <c r="D131" s="25"/>
      <c r="E131" s="25"/>
      <c r="F131" s="25"/>
      <c r="G131" s="25"/>
      <c r="H131" s="25"/>
      <c r="I131" s="25"/>
      <c r="J131" s="25"/>
      <c r="K131" s="25"/>
      <c r="L131" s="25"/>
      <c r="N131" s="175"/>
    </row>
    <row r="132" spans="2:14" s="176" customFormat="1" ht="15.75" customHeight="1" x14ac:dyDescent="0.35">
      <c r="B132" s="173"/>
      <c r="C132" s="174"/>
      <c r="D132" s="426" t="s">
        <v>172</v>
      </c>
      <c r="E132" s="426"/>
      <c r="F132" s="426"/>
      <c r="G132" s="426"/>
      <c r="H132" s="426"/>
      <c r="I132" s="426"/>
      <c r="J132" s="426"/>
      <c r="K132" s="426"/>
      <c r="L132" s="426"/>
      <c r="N132" s="175"/>
    </row>
    <row r="133" spans="2:14" s="176" customFormat="1" ht="15.75" customHeight="1" x14ac:dyDescent="0.35">
      <c r="B133" s="173"/>
      <c r="C133" s="174"/>
      <c r="D133" s="426"/>
      <c r="E133" s="426"/>
      <c r="F133" s="426"/>
      <c r="G133" s="426"/>
      <c r="H133" s="426"/>
      <c r="I133" s="426"/>
      <c r="J133" s="426"/>
      <c r="K133" s="426"/>
      <c r="L133" s="426"/>
      <c r="N133" s="175"/>
    </row>
    <row r="134" spans="2:14" s="176" customFormat="1" ht="15.75" customHeight="1" x14ac:dyDescent="0.35">
      <c r="B134" s="173"/>
      <c r="C134" s="174"/>
      <c r="D134" s="426"/>
      <c r="E134" s="426"/>
      <c r="F134" s="426"/>
      <c r="G134" s="426"/>
      <c r="H134" s="426"/>
      <c r="I134" s="426"/>
      <c r="J134" s="426"/>
      <c r="K134" s="426"/>
      <c r="L134" s="426"/>
      <c r="N134" s="175"/>
    </row>
    <row r="135" spans="2:14" s="176" customFormat="1" ht="15.75" customHeight="1" x14ac:dyDescent="0.35">
      <c r="B135" s="173"/>
      <c r="C135" s="174"/>
      <c r="D135" s="127"/>
      <c r="E135" s="177"/>
      <c r="F135" s="177"/>
      <c r="G135" s="178"/>
      <c r="H135" s="179"/>
      <c r="I135" s="177"/>
      <c r="J135" s="178"/>
      <c r="K135" s="179"/>
      <c r="N135" s="175"/>
    </row>
    <row r="136" spans="2:14" s="176" customFormat="1" ht="15.75" customHeight="1" x14ac:dyDescent="0.35">
      <c r="B136" s="173"/>
      <c r="C136" s="174"/>
      <c r="D136" s="426" t="s">
        <v>175</v>
      </c>
      <c r="E136" s="426"/>
      <c r="F136" s="426"/>
      <c r="G136" s="426"/>
      <c r="H136" s="426"/>
      <c r="I136" s="426"/>
      <c r="J136" s="426"/>
      <c r="K136" s="426"/>
      <c r="L136" s="426"/>
      <c r="N136" s="175"/>
    </row>
    <row r="137" spans="2:14" s="176" customFormat="1" ht="15.75" customHeight="1" x14ac:dyDescent="0.35">
      <c r="B137" s="173"/>
      <c r="C137" s="174"/>
      <c r="D137" s="426"/>
      <c r="E137" s="426"/>
      <c r="F137" s="426"/>
      <c r="G137" s="426"/>
      <c r="H137" s="426"/>
      <c r="I137" s="426"/>
      <c r="J137" s="426"/>
      <c r="K137" s="426"/>
      <c r="L137" s="426"/>
      <c r="N137" s="175"/>
    </row>
    <row r="138" spans="2:14" s="176" customFormat="1" ht="15.75" customHeight="1" x14ac:dyDescent="0.35">
      <c r="B138" s="173"/>
      <c r="C138" s="174"/>
      <c r="D138" s="426"/>
      <c r="E138" s="426"/>
      <c r="F138" s="426"/>
      <c r="G138" s="426"/>
      <c r="H138" s="426"/>
      <c r="I138" s="426"/>
      <c r="J138" s="426"/>
      <c r="K138" s="426"/>
      <c r="L138" s="426"/>
      <c r="N138" s="175"/>
    </row>
    <row r="139" spans="2:14" s="176" customFormat="1" ht="15.75" customHeight="1" x14ac:dyDescent="0.35">
      <c r="B139" s="173"/>
      <c r="C139" s="174"/>
      <c r="D139" s="328"/>
      <c r="E139" s="328"/>
      <c r="F139" s="328"/>
      <c r="G139" s="328"/>
      <c r="H139" s="328"/>
      <c r="I139" s="328"/>
      <c r="J139" s="328"/>
      <c r="K139" s="328"/>
      <c r="L139" s="328"/>
      <c r="N139" s="175"/>
    </row>
    <row r="140" spans="2:14" s="176" customFormat="1" ht="15.75" customHeight="1" x14ac:dyDescent="0.35">
      <c r="B140" s="173"/>
      <c r="C140" s="174"/>
      <c r="D140" s="426" t="s">
        <v>243</v>
      </c>
      <c r="E140" s="426"/>
      <c r="F140" s="426"/>
      <c r="G140" s="426"/>
      <c r="H140" s="426"/>
      <c r="I140" s="426"/>
      <c r="J140" s="426"/>
      <c r="K140" s="426"/>
      <c r="L140" s="426"/>
      <c r="M140" s="113"/>
      <c r="N140" s="175"/>
    </row>
    <row r="141" spans="2:14" s="176" customFormat="1" ht="15.75" customHeight="1" x14ac:dyDescent="0.35">
      <c r="B141" s="173"/>
      <c r="C141" s="174"/>
      <c r="D141" s="426"/>
      <c r="E141" s="426"/>
      <c r="F141" s="426"/>
      <c r="G141" s="426"/>
      <c r="H141" s="426"/>
      <c r="I141" s="426"/>
      <c r="J141" s="426"/>
      <c r="K141" s="426"/>
      <c r="L141" s="426"/>
      <c r="M141" s="113"/>
      <c r="N141" s="175"/>
    </row>
    <row r="142" spans="2:14" s="176" customFormat="1" ht="15.75" customHeight="1" x14ac:dyDescent="0.35">
      <c r="B142" s="254"/>
      <c r="C142" s="255"/>
      <c r="D142" s="256"/>
      <c r="E142" s="256"/>
      <c r="F142" s="256"/>
      <c r="G142" s="256"/>
      <c r="H142" s="256"/>
      <c r="I142" s="256"/>
      <c r="J142" s="256"/>
      <c r="K142" s="256"/>
      <c r="L142" s="256"/>
      <c r="M142" s="257"/>
      <c r="N142" s="258"/>
    </row>
    <row r="143" spans="2:14" x14ac:dyDescent="0.35">
      <c r="C143" s="1"/>
      <c r="D143" s="1"/>
      <c r="E143" s="1"/>
      <c r="F143" s="1"/>
      <c r="G143" s="1"/>
      <c r="H143" s="1"/>
      <c r="I143" s="1"/>
      <c r="J143" s="1"/>
      <c r="K143" s="1"/>
      <c r="L143" s="1"/>
      <c r="N143" s="1"/>
    </row>
    <row r="144" spans="2:14" x14ac:dyDescent="0.35">
      <c r="C144" s="4"/>
      <c r="D144" s="16"/>
      <c r="E144" s="4"/>
      <c r="F144" s="4"/>
      <c r="G144" s="4"/>
      <c r="H144" s="4"/>
      <c r="I144" s="4"/>
      <c r="J144" s="4"/>
      <c r="K144" s="4"/>
      <c r="L144" s="4"/>
      <c r="N144" s="1"/>
    </row>
  </sheetData>
  <sheetProtection selectLockedCells="1" selectUnlockedCells="1"/>
  <mergeCells count="27">
    <mergeCell ref="D140:L141"/>
    <mergeCell ref="D94:L95"/>
    <mergeCell ref="D104:L105"/>
    <mergeCell ref="D117:L118"/>
    <mergeCell ref="D107:L109"/>
    <mergeCell ref="D110:L111"/>
    <mergeCell ref="D136:L138"/>
    <mergeCell ref="D120:L121"/>
    <mergeCell ref="D123:L124"/>
    <mergeCell ref="D126:L127"/>
    <mergeCell ref="D129:L130"/>
    <mergeCell ref="D132:L134"/>
    <mergeCell ref="D10:L11"/>
    <mergeCell ref="D14:L15"/>
    <mergeCell ref="D60:L64"/>
    <mergeCell ref="D71:L73"/>
    <mergeCell ref="D77:L78"/>
    <mergeCell ref="D74:L75"/>
    <mergeCell ref="D88:L89"/>
    <mergeCell ref="D91:L92"/>
    <mergeCell ref="D97:L98"/>
    <mergeCell ref="D55:L58"/>
    <mergeCell ref="D24:L37"/>
    <mergeCell ref="D38:L39"/>
    <mergeCell ref="D80:L81"/>
    <mergeCell ref="D82:L83"/>
    <mergeCell ref="D85:L86"/>
  </mergeCells>
  <pageMargins left="0.7" right="0.7" top="0.75" bottom="0.75" header="0.3" footer="0.3"/>
  <pageSetup orientation="portrait" horizontalDpi="300" verticalDpi="3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B1:AC88"/>
  <sheetViews>
    <sheetView showGridLines="0" zoomScaleNormal="100" workbookViewId="0"/>
  </sheetViews>
  <sheetFormatPr defaultRowHeight="14.5" x14ac:dyDescent="0.35"/>
  <cols>
    <col min="1" max="1" width="3" customWidth="1"/>
    <col min="2" max="2" width="1.7265625" customWidth="1"/>
    <col min="3" max="3" width="2.1796875" customWidth="1"/>
    <col min="4" max="13" width="14.453125" customWidth="1"/>
    <col min="14" max="14" width="3.26953125" customWidth="1"/>
    <col min="15" max="15" width="3.26953125" style="127" customWidth="1"/>
    <col min="16" max="18" width="9.1796875" customWidth="1"/>
  </cols>
  <sheetData>
    <row r="1" spans="2:27" x14ac:dyDescent="0.35">
      <c r="C1" s="1"/>
      <c r="D1" s="1"/>
      <c r="E1" s="1"/>
      <c r="F1" s="1"/>
      <c r="G1" s="1"/>
      <c r="H1" s="1"/>
      <c r="I1" s="1"/>
      <c r="J1" s="1"/>
      <c r="K1" s="1"/>
      <c r="L1" s="1"/>
      <c r="M1" s="1"/>
      <c r="N1" s="1"/>
      <c r="O1" s="1"/>
      <c r="P1" s="1"/>
      <c r="Q1" s="1"/>
      <c r="R1" s="1"/>
      <c r="S1" s="1"/>
      <c r="T1" s="1"/>
      <c r="U1" s="1"/>
    </row>
    <row r="2" spans="2:27" ht="32" x14ac:dyDescent="0.35">
      <c r="C2" s="204" t="s">
        <v>116</v>
      </c>
      <c r="D2" s="10"/>
      <c r="E2" s="1"/>
      <c r="F2" s="1"/>
      <c r="G2" s="1"/>
      <c r="H2" s="1"/>
      <c r="I2" s="1"/>
      <c r="J2" s="1"/>
      <c r="K2" s="1"/>
      <c r="L2" s="2"/>
      <c r="M2" s="1"/>
      <c r="N2" s="1"/>
      <c r="O2" s="1"/>
      <c r="P2" s="114"/>
      <c r="Q2" s="114"/>
      <c r="R2" s="114"/>
      <c r="S2" s="114"/>
      <c r="T2" s="114"/>
      <c r="U2" s="114"/>
      <c r="V2" s="114"/>
      <c r="W2" s="114"/>
      <c r="X2" s="114"/>
      <c r="Y2" s="114"/>
      <c r="Z2" s="114"/>
    </row>
    <row r="3" spans="2:27" s="127" customFormat="1" x14ac:dyDescent="0.35">
      <c r="C3" s="1"/>
      <c r="D3" s="1"/>
      <c r="E3" s="1"/>
      <c r="F3" s="1"/>
      <c r="G3" s="1"/>
      <c r="H3" s="1"/>
      <c r="I3" s="1"/>
      <c r="J3" s="1"/>
      <c r="K3" s="1"/>
      <c r="L3" s="1"/>
      <c r="M3" s="1"/>
      <c r="O3" s="189"/>
      <c r="P3" s="114"/>
      <c r="Q3" s="114"/>
      <c r="R3" s="114"/>
      <c r="S3" s="114"/>
      <c r="T3" s="114"/>
      <c r="U3" s="114"/>
      <c r="V3" s="114"/>
      <c r="W3" s="114"/>
      <c r="X3" s="114"/>
      <c r="Y3" s="114"/>
      <c r="Z3" s="114"/>
    </row>
    <row r="4" spans="2:27" s="127" customFormat="1" x14ac:dyDescent="0.35">
      <c r="B4" s="107"/>
      <c r="C4" s="4"/>
      <c r="D4" s="4"/>
      <c r="E4" s="4"/>
      <c r="F4" s="4"/>
      <c r="G4" s="4"/>
      <c r="H4" s="4"/>
      <c r="I4" s="4"/>
      <c r="J4" s="4"/>
      <c r="K4" s="4"/>
      <c r="L4" s="4"/>
      <c r="M4" s="4"/>
      <c r="N4" s="108"/>
      <c r="O4" s="189"/>
      <c r="P4" s="114"/>
      <c r="Q4" s="114"/>
      <c r="R4" s="114"/>
      <c r="S4" s="114"/>
      <c r="T4" s="114"/>
      <c r="U4" s="114"/>
      <c r="V4" s="114"/>
      <c r="W4" s="114"/>
      <c r="X4" s="114"/>
      <c r="Y4" s="114"/>
      <c r="Z4" s="114"/>
    </row>
    <row r="5" spans="2:27" ht="15" customHeight="1" x14ac:dyDescent="0.35">
      <c r="B5" s="107"/>
      <c r="C5" s="432" t="s">
        <v>294</v>
      </c>
      <c r="D5" s="432"/>
      <c r="E5" s="432"/>
      <c r="F5" s="432"/>
      <c r="G5" s="432"/>
      <c r="H5" s="432"/>
      <c r="I5" s="432"/>
      <c r="J5" s="432"/>
      <c r="K5" s="432"/>
      <c r="L5" s="432"/>
      <c r="M5" s="432"/>
      <c r="N5" s="108"/>
      <c r="P5" s="114"/>
      <c r="Q5" s="114"/>
      <c r="R5" s="114"/>
      <c r="S5" s="114"/>
      <c r="T5" s="114"/>
      <c r="U5" s="114"/>
      <c r="V5" s="114"/>
      <c r="W5" s="114"/>
      <c r="X5" s="114"/>
      <c r="Y5" s="114"/>
      <c r="Z5" s="114"/>
    </row>
    <row r="6" spans="2:27" ht="15" customHeight="1" x14ac:dyDescent="0.35">
      <c r="B6" s="107"/>
      <c r="C6" s="432"/>
      <c r="D6" s="432"/>
      <c r="E6" s="432"/>
      <c r="F6" s="432"/>
      <c r="G6" s="432"/>
      <c r="H6" s="432"/>
      <c r="I6" s="432"/>
      <c r="J6" s="432"/>
      <c r="K6" s="432"/>
      <c r="L6" s="432"/>
      <c r="M6" s="432"/>
      <c r="N6" s="108"/>
      <c r="P6" s="114"/>
      <c r="Q6" s="114"/>
      <c r="R6" s="114"/>
      <c r="S6" s="114"/>
      <c r="T6" s="114"/>
      <c r="U6" s="114"/>
      <c r="V6" s="114"/>
      <c r="W6" s="114"/>
      <c r="X6" s="114"/>
      <c r="Y6" s="114"/>
      <c r="Z6" s="114"/>
    </row>
    <row r="7" spans="2:27" s="268" customFormat="1" ht="15" customHeight="1" x14ac:dyDescent="0.35">
      <c r="B7" s="280"/>
      <c r="C7" s="432"/>
      <c r="D7" s="432"/>
      <c r="E7" s="432"/>
      <c r="F7" s="432"/>
      <c r="G7" s="432"/>
      <c r="H7" s="432"/>
      <c r="I7" s="432"/>
      <c r="J7" s="432"/>
      <c r="K7" s="432"/>
      <c r="L7" s="432"/>
      <c r="M7" s="432"/>
      <c r="N7" s="281"/>
      <c r="P7" s="114"/>
      <c r="Q7" s="114"/>
      <c r="R7" s="114"/>
      <c r="S7" s="114"/>
      <c r="T7" s="114"/>
      <c r="U7" s="114"/>
      <c r="V7" s="114"/>
      <c r="W7" s="114"/>
      <c r="X7" s="114"/>
      <c r="Y7" s="114"/>
      <c r="Z7" s="114"/>
    </row>
    <row r="8" spans="2:27" ht="15" customHeight="1" x14ac:dyDescent="0.35">
      <c r="B8" s="107"/>
      <c r="C8" s="432"/>
      <c r="D8" s="432"/>
      <c r="E8" s="432"/>
      <c r="F8" s="432"/>
      <c r="G8" s="432"/>
      <c r="H8" s="432"/>
      <c r="I8" s="432"/>
      <c r="J8" s="432"/>
      <c r="K8" s="432"/>
      <c r="L8" s="432"/>
      <c r="M8" s="432"/>
      <c r="N8" s="108"/>
      <c r="P8" s="114"/>
      <c r="Q8" s="114"/>
      <c r="R8" s="114"/>
      <c r="S8" s="114"/>
      <c r="T8" s="114"/>
      <c r="U8" s="114"/>
      <c r="V8" s="114"/>
      <c r="W8" s="114"/>
      <c r="X8" s="114"/>
      <c r="Y8" s="114"/>
      <c r="Z8" s="114"/>
    </row>
    <row r="9" spans="2:27" s="127" customFormat="1" ht="15" customHeight="1" x14ac:dyDescent="0.35">
      <c r="B9" s="107"/>
      <c r="C9" s="205"/>
      <c r="D9" s="205"/>
      <c r="E9" s="205"/>
      <c r="F9" s="205"/>
      <c r="G9" s="205"/>
      <c r="H9" s="206" t="s">
        <v>90</v>
      </c>
      <c r="I9" s="207" t="s">
        <v>89</v>
      </c>
      <c r="J9" s="160" t="s">
        <v>34</v>
      </c>
      <c r="N9" s="108"/>
      <c r="P9" s="114"/>
      <c r="Q9" s="114"/>
      <c r="R9" s="114"/>
      <c r="S9" s="114"/>
      <c r="T9" s="114"/>
      <c r="U9" s="114"/>
      <c r="V9" s="114"/>
      <c r="W9" s="114"/>
      <c r="X9" s="114"/>
      <c r="Y9" s="114"/>
      <c r="Z9" s="114"/>
    </row>
    <row r="10" spans="2:27" ht="15" customHeight="1" x14ac:dyDescent="0.35">
      <c r="B10" s="107"/>
      <c r="C10" s="23"/>
      <c r="D10" s="263" t="s">
        <v>215</v>
      </c>
      <c r="E10" s="23"/>
      <c r="F10" s="23"/>
      <c r="G10" s="23"/>
      <c r="H10" s="407">
        <v>64325356</v>
      </c>
      <c r="I10" s="210">
        <v>64325356</v>
      </c>
      <c r="J10" t="s">
        <v>216</v>
      </c>
      <c r="N10" s="108"/>
      <c r="P10" s="114"/>
      <c r="Q10" s="114"/>
      <c r="R10" s="114"/>
      <c r="S10" s="114"/>
      <c r="T10" s="114"/>
      <c r="U10" s="114"/>
      <c r="V10" s="114"/>
      <c r="W10" s="114"/>
      <c r="X10" s="114"/>
      <c r="Y10" s="114"/>
      <c r="Z10" s="114"/>
      <c r="AA10" s="141"/>
    </row>
    <row r="11" spans="2:27" ht="15" customHeight="1" x14ac:dyDescent="0.35">
      <c r="B11" s="107"/>
      <c r="C11" s="23"/>
      <c r="D11" s="23"/>
      <c r="E11" s="23"/>
      <c r="F11" s="23"/>
      <c r="G11" s="23"/>
      <c r="H11" s="408"/>
      <c r="I11" s="207"/>
      <c r="N11" s="108"/>
      <c r="P11" s="114"/>
      <c r="Q11" s="114"/>
      <c r="R11" s="114"/>
      <c r="S11" s="114"/>
      <c r="T11" s="114"/>
      <c r="U11" s="114"/>
      <c r="V11" s="114"/>
      <c r="W11" s="114"/>
      <c r="X11" s="114"/>
      <c r="Y11" s="114"/>
      <c r="Z11" s="114"/>
      <c r="AA11" s="141"/>
    </row>
    <row r="12" spans="2:27" ht="15" customHeight="1" x14ac:dyDescent="0.35">
      <c r="B12" s="107"/>
      <c r="C12" s="211"/>
      <c r="D12" s="208" t="s">
        <v>206</v>
      </c>
      <c r="E12" s="212"/>
      <c r="F12" s="213"/>
      <c r="G12" s="212"/>
      <c r="H12" s="409"/>
      <c r="I12" s="23"/>
      <c r="N12" s="108"/>
      <c r="O12" s="7"/>
      <c r="P12" s="114"/>
      <c r="Q12" s="114"/>
      <c r="R12" s="114"/>
      <c r="S12" s="114"/>
      <c r="T12" s="114"/>
      <c r="U12" s="114"/>
      <c r="V12" s="114"/>
      <c r="W12" s="114"/>
      <c r="X12" s="114"/>
      <c r="Y12" s="114"/>
      <c r="Z12" s="114"/>
      <c r="AA12" s="141"/>
    </row>
    <row r="13" spans="2:27" ht="15" customHeight="1" x14ac:dyDescent="0.35">
      <c r="B13" s="107"/>
      <c r="C13" s="211"/>
      <c r="D13" s="214" t="s">
        <v>15</v>
      </c>
      <c r="E13" s="212"/>
      <c r="F13" s="213"/>
      <c r="G13" s="212"/>
      <c r="H13" s="410">
        <v>0.16026282077630499</v>
      </c>
      <c r="I13" s="325">
        <f>Mechanics!H125</f>
        <v>0.16026282077630477</v>
      </c>
      <c r="J13" s="127" t="s">
        <v>216</v>
      </c>
      <c r="N13" s="108"/>
      <c r="O13" s="7"/>
      <c r="P13" s="114"/>
      <c r="Q13" s="114"/>
      <c r="R13" s="114"/>
      <c r="S13" s="114"/>
      <c r="T13" s="114"/>
      <c r="U13" s="114"/>
      <c r="V13" s="114"/>
      <c r="W13" s="114"/>
      <c r="X13" s="114"/>
      <c r="Y13" s="114"/>
      <c r="Z13" s="114"/>
      <c r="AA13" s="141"/>
    </row>
    <row r="14" spans="2:27" ht="15" customHeight="1" x14ac:dyDescent="0.35">
      <c r="B14" s="107"/>
      <c r="C14" s="23"/>
      <c r="D14" s="214" t="s">
        <v>16</v>
      </c>
      <c r="E14" s="212"/>
      <c r="F14" s="213"/>
      <c r="G14" s="212"/>
      <c r="H14" s="410">
        <v>0.16429272462946001</v>
      </c>
      <c r="I14" s="325">
        <f>Mechanics!H126</f>
        <v>0.16429272462946026</v>
      </c>
      <c r="N14" s="108"/>
      <c r="O14" s="7"/>
      <c r="P14" s="114"/>
      <c r="Q14" s="114"/>
      <c r="R14" s="114"/>
      <c r="S14" s="114"/>
      <c r="T14" s="114"/>
      <c r="U14" s="114"/>
      <c r="V14" s="114"/>
      <c r="W14" s="114"/>
      <c r="X14" s="114"/>
      <c r="Y14" s="114"/>
      <c r="Z14" s="114"/>
      <c r="AA14" s="141"/>
    </row>
    <row r="15" spans="2:27" ht="15" customHeight="1" x14ac:dyDescent="0.35">
      <c r="B15" s="107"/>
      <c r="C15" s="23"/>
      <c r="D15" s="214" t="s">
        <v>17</v>
      </c>
      <c r="E15" s="212"/>
      <c r="F15" s="213"/>
      <c r="G15" s="212"/>
      <c r="H15" s="410">
        <v>0.17884776261479199</v>
      </c>
      <c r="I15" s="325">
        <f>Mechanics!H127</f>
        <v>0.17884776261479221</v>
      </c>
      <c r="N15" s="108"/>
      <c r="O15" s="7"/>
      <c r="P15" s="114"/>
      <c r="Q15" s="114"/>
      <c r="R15" s="114"/>
      <c r="S15" s="114"/>
      <c r="T15" s="114"/>
      <c r="U15" s="114"/>
      <c r="V15" s="114"/>
      <c r="W15" s="114"/>
      <c r="X15" s="114"/>
      <c r="Y15" s="114"/>
      <c r="Z15" s="114"/>
      <c r="AA15" s="141"/>
    </row>
    <row r="16" spans="2:27" ht="15" customHeight="1" x14ac:dyDescent="0.35">
      <c r="B16" s="107"/>
      <c r="C16" s="23"/>
      <c r="D16" s="214" t="s">
        <v>18</v>
      </c>
      <c r="E16" s="212"/>
      <c r="F16" s="213"/>
      <c r="G16" s="212"/>
      <c r="H16" s="410">
        <v>0.172197958764503</v>
      </c>
      <c r="I16" s="325">
        <f>Mechanics!H128</f>
        <v>0.17219795876450339</v>
      </c>
      <c r="N16" s="108"/>
      <c r="O16" s="7"/>
      <c r="P16" s="114"/>
      <c r="Q16" s="114"/>
      <c r="R16" s="114"/>
      <c r="S16" s="114"/>
      <c r="T16" s="114"/>
      <c r="U16" s="114"/>
      <c r="V16" s="114"/>
      <c r="W16" s="114"/>
      <c r="X16" s="114"/>
      <c r="Y16" s="114"/>
      <c r="Z16" s="114"/>
      <c r="AA16" s="141"/>
    </row>
    <row r="17" spans="2:27" ht="15" customHeight="1" x14ac:dyDescent="0.35">
      <c r="B17" s="107"/>
      <c r="C17" s="23"/>
      <c r="D17" s="214" t="s">
        <v>19</v>
      </c>
      <c r="E17" s="212"/>
      <c r="F17" s="213"/>
      <c r="G17" s="212"/>
      <c r="H17" s="410">
        <v>0.168713873888238</v>
      </c>
      <c r="I17" s="325">
        <f>Mechanics!H129</f>
        <v>0.16871387388823778</v>
      </c>
      <c r="N17" s="108"/>
      <c r="O17" s="7"/>
      <c r="P17" s="114"/>
      <c r="Q17" s="114"/>
      <c r="R17" s="114"/>
      <c r="S17" s="114"/>
      <c r="T17" s="114"/>
      <c r="U17" s="114"/>
      <c r="V17" s="114"/>
      <c r="W17" s="114"/>
      <c r="X17" s="114"/>
      <c r="Y17" s="114"/>
      <c r="Z17" s="114"/>
      <c r="AA17" s="141"/>
    </row>
    <row r="18" spans="2:27" ht="15" customHeight="1" x14ac:dyDescent="0.35">
      <c r="B18" s="107"/>
      <c r="C18" s="23"/>
      <c r="D18" s="214" t="s">
        <v>20</v>
      </c>
      <c r="E18" s="212"/>
      <c r="F18" s="213"/>
      <c r="G18" s="212"/>
      <c r="H18" s="410">
        <v>0.15568485932670201</v>
      </c>
      <c r="I18" s="325">
        <f>Mechanics!H130</f>
        <v>0.15568485932670159</v>
      </c>
      <c r="N18" s="108"/>
      <c r="O18" s="7"/>
      <c r="P18" s="114"/>
      <c r="Q18" s="114"/>
      <c r="R18" s="114"/>
      <c r="S18" s="114"/>
      <c r="T18" s="114"/>
      <c r="U18" s="114"/>
      <c r="V18" s="114"/>
      <c r="W18" s="114"/>
      <c r="X18" s="114"/>
      <c r="Y18" s="114"/>
      <c r="Z18" s="114"/>
      <c r="AA18" s="141"/>
    </row>
    <row r="19" spans="2:27" s="127" customFormat="1" ht="15" customHeight="1" x14ac:dyDescent="0.35">
      <c r="B19" s="107"/>
      <c r="C19" s="23"/>
      <c r="D19" s="214" t="s">
        <v>33</v>
      </c>
      <c r="E19" s="212"/>
      <c r="F19" s="213"/>
      <c r="G19" s="212"/>
      <c r="H19" s="411">
        <f>SUM(H13:H18)</f>
        <v>1</v>
      </c>
      <c r="I19" s="215"/>
      <c r="N19" s="108"/>
      <c r="O19" s="7"/>
      <c r="P19" s="114"/>
      <c r="Q19" s="114"/>
      <c r="R19" s="114"/>
      <c r="S19" s="114"/>
      <c r="T19" s="114"/>
      <c r="U19" s="114"/>
      <c r="V19" s="114"/>
      <c r="W19" s="114"/>
      <c r="X19" s="114"/>
      <c r="Y19" s="114"/>
      <c r="Z19" s="114"/>
      <c r="AA19" s="141"/>
    </row>
    <row r="20" spans="2:27" ht="15" customHeight="1" x14ac:dyDescent="0.35">
      <c r="B20" s="107"/>
      <c r="C20" s="23"/>
      <c r="D20" s="216" t="str">
        <f>IF(H19 &lt;&gt; 100%, "ERROR: Total population must sum to 100%","")</f>
        <v/>
      </c>
      <c r="E20" s="217"/>
      <c r="F20" s="218"/>
      <c r="G20" s="217"/>
      <c r="H20" s="412"/>
      <c r="I20" s="219"/>
      <c r="N20" s="108"/>
      <c r="O20" s="7"/>
      <c r="P20" s="114"/>
      <c r="Q20" s="114"/>
      <c r="R20" s="114"/>
      <c r="S20" s="114"/>
      <c r="T20" s="114"/>
      <c r="U20" s="114"/>
      <c r="V20" s="114"/>
      <c r="W20" s="114"/>
      <c r="X20" s="114"/>
      <c r="Y20" s="114"/>
      <c r="Z20" s="114"/>
      <c r="AA20" s="141"/>
    </row>
    <row r="21" spans="2:27" ht="15" customHeight="1" x14ac:dyDescent="0.35">
      <c r="B21" s="107"/>
      <c r="C21" s="23"/>
      <c r="D21" s="435" t="s">
        <v>255</v>
      </c>
      <c r="E21" s="435"/>
      <c r="F21" s="435"/>
      <c r="G21" s="212"/>
      <c r="H21" s="413">
        <v>4.2000000000000003E-2</v>
      </c>
      <c r="I21" s="223">
        <v>4.2000000000000003E-2</v>
      </c>
      <c r="J21" s="427" t="s">
        <v>256</v>
      </c>
      <c r="K21" s="427"/>
      <c r="L21" s="427"/>
      <c r="M21" s="427"/>
      <c r="N21" s="108"/>
      <c r="O21" s="7"/>
      <c r="P21" s="114"/>
      <c r="Q21" s="114"/>
      <c r="R21" s="114"/>
      <c r="S21" s="114"/>
      <c r="T21" s="114"/>
      <c r="U21" s="114"/>
      <c r="V21" s="114"/>
      <c r="W21" s="114"/>
      <c r="X21" s="114"/>
      <c r="Y21" s="114"/>
      <c r="Z21" s="114"/>
      <c r="AA21" s="141"/>
    </row>
    <row r="22" spans="2:27" s="127" customFormat="1" ht="15" customHeight="1" x14ac:dyDescent="0.35">
      <c r="B22" s="107"/>
      <c r="C22" s="23"/>
      <c r="D22" s="435"/>
      <c r="E22" s="435"/>
      <c r="F22" s="435"/>
      <c r="G22" s="212"/>
      <c r="H22" s="412"/>
      <c r="I22" s="219"/>
      <c r="J22" s="427"/>
      <c r="K22" s="427"/>
      <c r="L22" s="427"/>
      <c r="M22" s="427"/>
      <c r="N22" s="108"/>
      <c r="O22" s="7"/>
      <c r="P22" s="114"/>
      <c r="Q22" s="114"/>
      <c r="R22" s="114"/>
      <c r="S22" s="114"/>
      <c r="T22" s="114"/>
      <c r="U22" s="114"/>
      <c r="V22" s="114"/>
      <c r="W22" s="114"/>
      <c r="X22" s="114"/>
      <c r="Y22" s="114"/>
      <c r="Z22" s="114"/>
      <c r="AA22" s="141"/>
    </row>
    <row r="23" spans="2:27" s="127" customFormat="1" ht="15" customHeight="1" x14ac:dyDescent="0.35">
      <c r="B23" s="107"/>
      <c r="C23" s="23"/>
      <c r="D23" s="435"/>
      <c r="E23" s="435"/>
      <c r="F23" s="435"/>
      <c r="G23" s="212"/>
      <c r="H23" s="412"/>
      <c r="I23" s="219"/>
      <c r="J23" s="427"/>
      <c r="K23" s="427"/>
      <c r="L23" s="427"/>
      <c r="M23" s="427"/>
      <c r="N23" s="108"/>
      <c r="O23" s="7"/>
      <c r="P23" s="114"/>
      <c r="Q23" s="114"/>
      <c r="R23" s="114"/>
      <c r="S23" s="114"/>
      <c r="T23" s="114"/>
      <c r="U23" s="114"/>
      <c r="V23" s="114"/>
      <c r="W23" s="114"/>
      <c r="X23" s="114"/>
      <c r="Y23" s="114"/>
      <c r="Z23" s="114"/>
      <c r="AA23" s="141"/>
    </row>
    <row r="24" spans="2:27" s="127" customFormat="1" ht="15" customHeight="1" x14ac:dyDescent="0.35">
      <c r="B24" s="107"/>
      <c r="C24" s="23"/>
      <c r="D24" s="208"/>
      <c r="E24" s="212"/>
      <c r="F24" s="220"/>
      <c r="G24" s="212"/>
      <c r="H24" s="412"/>
      <c r="I24" s="219"/>
      <c r="J24" s="427"/>
      <c r="K24" s="427"/>
      <c r="L24" s="427"/>
      <c r="M24" s="427"/>
      <c r="N24" s="108"/>
      <c r="O24" s="7"/>
      <c r="P24" s="114"/>
      <c r="Q24" s="114"/>
      <c r="R24" s="114"/>
      <c r="S24" s="114"/>
      <c r="T24" s="114"/>
      <c r="U24" s="114"/>
      <c r="V24" s="114"/>
      <c r="W24" s="114"/>
      <c r="X24" s="114"/>
      <c r="Y24" s="114"/>
      <c r="Z24" s="114"/>
      <c r="AA24" s="141"/>
    </row>
    <row r="25" spans="2:27" s="127" customFormat="1" ht="15" customHeight="1" x14ac:dyDescent="0.35">
      <c r="B25" s="107"/>
      <c r="C25" s="23"/>
      <c r="D25" s="208"/>
      <c r="E25" s="212"/>
      <c r="F25" s="220"/>
      <c r="G25" s="212"/>
      <c r="H25" s="412"/>
      <c r="I25" s="219"/>
      <c r="J25" s="427"/>
      <c r="K25" s="427"/>
      <c r="L25" s="427"/>
      <c r="M25" s="427"/>
      <c r="N25" s="108"/>
      <c r="O25" s="7"/>
      <c r="P25" s="114"/>
      <c r="Q25" s="114"/>
      <c r="R25" s="114"/>
      <c r="S25" s="114"/>
      <c r="T25" s="114"/>
      <c r="U25" s="114"/>
      <c r="V25" s="114"/>
      <c r="W25" s="114"/>
      <c r="X25" s="114"/>
      <c r="Y25" s="114"/>
      <c r="Z25" s="114"/>
      <c r="AA25" s="141"/>
    </row>
    <row r="26" spans="2:27" s="127" customFormat="1" ht="15" customHeight="1" x14ac:dyDescent="0.35">
      <c r="B26" s="107"/>
      <c r="C26" s="23"/>
      <c r="D26" s="208"/>
      <c r="E26" s="212"/>
      <c r="F26" s="220"/>
      <c r="G26" s="212"/>
      <c r="H26" s="412"/>
      <c r="I26" s="219"/>
      <c r="J26" s="427"/>
      <c r="K26" s="427"/>
      <c r="L26" s="427"/>
      <c r="M26" s="427"/>
      <c r="N26" s="108"/>
      <c r="O26" s="7"/>
      <c r="P26" s="114"/>
      <c r="Q26" s="114"/>
      <c r="R26" s="114"/>
      <c r="S26" s="114"/>
      <c r="T26" s="114"/>
      <c r="U26" s="114"/>
      <c r="V26" s="114"/>
      <c r="W26" s="114"/>
      <c r="X26" s="114"/>
      <c r="Y26" s="114"/>
      <c r="Z26" s="114"/>
      <c r="AA26" s="141"/>
    </row>
    <row r="27" spans="2:27" ht="15" customHeight="1" x14ac:dyDescent="0.35">
      <c r="B27" s="107"/>
      <c r="C27" s="23"/>
      <c r="D27" s="208" t="s">
        <v>21</v>
      </c>
      <c r="E27" s="212"/>
      <c r="F27" s="221"/>
      <c r="G27" s="212"/>
      <c r="H27" s="414"/>
      <c r="I27" s="222"/>
      <c r="N27" s="108"/>
      <c r="O27" s="7"/>
      <c r="P27" s="141"/>
      <c r="Q27" s="141"/>
      <c r="R27" s="141"/>
      <c r="S27" s="141"/>
      <c r="T27" s="141"/>
      <c r="U27" s="141"/>
      <c r="V27" s="141"/>
      <c r="W27" s="141"/>
      <c r="X27" s="141"/>
      <c r="Y27" s="141"/>
      <c r="Z27" s="141"/>
      <c r="AA27" s="141"/>
    </row>
    <row r="28" spans="2:27" ht="15" customHeight="1" x14ac:dyDescent="0.35">
      <c r="B28" s="107"/>
      <c r="C28" s="23"/>
      <c r="D28" s="214" t="s">
        <v>15</v>
      </c>
      <c r="E28" s="212"/>
      <c r="F28" s="220"/>
      <c r="G28" s="212"/>
      <c r="H28" s="413">
        <v>0.19500000000000001</v>
      </c>
      <c r="I28" s="223">
        <f>Mechanics!H22</f>
        <v>0.19500000000000001</v>
      </c>
      <c r="J28" s="426" t="s">
        <v>217</v>
      </c>
      <c r="K28" s="426"/>
      <c r="L28" s="426"/>
      <c r="M28" s="426"/>
      <c r="N28" s="108"/>
      <c r="O28" s="7"/>
      <c r="P28" s="433"/>
      <c r="Q28" s="125"/>
      <c r="R28" s="163"/>
      <c r="S28" s="125"/>
      <c r="T28" s="141"/>
      <c r="U28" s="141"/>
      <c r="V28" s="141"/>
      <c r="W28" s="141"/>
      <c r="X28" s="141"/>
      <c r="Y28" s="141"/>
      <c r="Z28" s="141"/>
      <c r="AA28" s="141"/>
    </row>
    <row r="29" spans="2:27" ht="15" customHeight="1" x14ac:dyDescent="0.35">
      <c r="B29" s="107"/>
      <c r="C29" s="23"/>
      <c r="D29" s="214" t="s">
        <v>16</v>
      </c>
      <c r="E29" s="212"/>
      <c r="F29" s="220"/>
      <c r="G29" s="212"/>
      <c r="H29" s="413">
        <v>0.216</v>
      </c>
      <c r="I29" s="223">
        <f>Mechanics!H23</f>
        <v>0.216</v>
      </c>
      <c r="J29" s="426"/>
      <c r="K29" s="426"/>
      <c r="L29" s="426"/>
      <c r="M29" s="426"/>
      <c r="N29" s="108"/>
      <c r="O29" s="7"/>
      <c r="P29" s="433"/>
      <c r="Q29" s="125"/>
      <c r="R29" s="163"/>
      <c r="S29" s="125"/>
      <c r="T29" s="141"/>
      <c r="U29" s="141"/>
      <c r="V29" s="141"/>
      <c r="W29" s="141"/>
      <c r="X29" s="141"/>
      <c r="Y29" s="141"/>
      <c r="Z29" s="141"/>
      <c r="AA29" s="141"/>
    </row>
    <row r="30" spans="2:27" ht="15" customHeight="1" x14ac:dyDescent="0.35">
      <c r="B30" s="107"/>
      <c r="C30" s="23"/>
      <c r="D30" s="214" t="s">
        <v>17</v>
      </c>
      <c r="E30" s="212"/>
      <c r="F30" s="220"/>
      <c r="G30" s="212"/>
      <c r="H30" s="413">
        <v>0.216</v>
      </c>
      <c r="I30" s="223">
        <f>Mechanics!H24</f>
        <v>0.216</v>
      </c>
      <c r="J30" s="426"/>
      <c r="K30" s="426"/>
      <c r="L30" s="426"/>
      <c r="M30" s="426"/>
      <c r="N30" s="108"/>
      <c r="O30" s="7"/>
      <c r="P30" s="433"/>
      <c r="Q30" s="125"/>
      <c r="R30" s="163"/>
      <c r="S30" s="125"/>
      <c r="T30" s="141"/>
      <c r="U30" s="141"/>
      <c r="V30" s="141"/>
      <c r="W30" s="141"/>
      <c r="X30" s="141"/>
      <c r="Y30" s="141"/>
      <c r="Z30" s="141"/>
      <c r="AA30" s="141"/>
    </row>
    <row r="31" spans="2:27" ht="15" customHeight="1" x14ac:dyDescent="0.35">
      <c r="B31" s="107"/>
      <c r="C31" s="23"/>
      <c r="D31" s="214" t="s">
        <v>18</v>
      </c>
      <c r="E31" s="212"/>
      <c r="F31" s="220"/>
      <c r="G31" s="212"/>
      <c r="H31" s="413">
        <v>0.109</v>
      </c>
      <c r="I31" s="223">
        <f>Mechanics!H25</f>
        <v>0.109</v>
      </c>
      <c r="J31" s="426"/>
      <c r="K31" s="426"/>
      <c r="L31" s="426"/>
      <c r="M31" s="426"/>
      <c r="N31" s="108"/>
      <c r="O31" s="7"/>
      <c r="P31" s="433"/>
      <c r="Q31" s="125"/>
      <c r="R31" s="163"/>
      <c r="S31" s="125"/>
      <c r="T31" s="141"/>
      <c r="U31" s="141"/>
      <c r="V31" s="141"/>
      <c r="W31" s="141"/>
      <c r="X31" s="141"/>
      <c r="Y31" s="141"/>
      <c r="Z31" s="141"/>
      <c r="AA31" s="141"/>
    </row>
    <row r="32" spans="2:27" ht="15" customHeight="1" x14ac:dyDescent="0.35">
      <c r="B32" s="107"/>
      <c r="C32" s="23"/>
      <c r="D32" s="214" t="s">
        <v>19</v>
      </c>
      <c r="E32" s="212"/>
      <c r="F32" s="220"/>
      <c r="G32" s="212"/>
      <c r="H32" s="413">
        <v>0.109</v>
      </c>
      <c r="I32" s="223">
        <f>Mechanics!H26</f>
        <v>0.109</v>
      </c>
      <c r="J32" s="426"/>
      <c r="K32" s="426"/>
      <c r="L32" s="426"/>
      <c r="M32" s="426"/>
      <c r="N32" s="108"/>
      <c r="O32" s="7"/>
      <c r="P32" s="433"/>
      <c r="Q32" s="125"/>
      <c r="R32" s="163"/>
      <c r="S32" s="125"/>
      <c r="T32" s="141"/>
      <c r="U32" s="141"/>
      <c r="V32" s="141"/>
      <c r="W32" s="141"/>
      <c r="X32" s="141"/>
      <c r="Y32" s="141"/>
      <c r="Z32" s="141"/>
      <c r="AA32" s="141"/>
    </row>
    <row r="33" spans="2:29" ht="15" customHeight="1" x14ac:dyDescent="0.35">
      <c r="B33" s="107"/>
      <c r="C33" s="23"/>
      <c r="D33" s="214" t="s">
        <v>20</v>
      </c>
      <c r="E33" s="212"/>
      <c r="F33" s="220"/>
      <c r="G33" s="212"/>
      <c r="H33" s="413">
        <v>6.5000000000000002E-2</v>
      </c>
      <c r="I33" s="223">
        <f>Mechanics!H27</f>
        <v>6.5000000000000002E-2</v>
      </c>
      <c r="J33" s="426"/>
      <c r="K33" s="426"/>
      <c r="L33" s="426"/>
      <c r="M33" s="426"/>
      <c r="N33" s="108"/>
      <c r="O33" s="7"/>
      <c r="P33" s="433"/>
      <c r="Q33" s="125"/>
      <c r="R33" s="163"/>
      <c r="S33" s="125"/>
      <c r="T33" s="141"/>
      <c r="U33" s="141"/>
      <c r="V33" s="141"/>
      <c r="W33" s="141"/>
      <c r="X33" s="141"/>
      <c r="Y33" s="141"/>
      <c r="Z33" s="141"/>
      <c r="AA33" s="141"/>
    </row>
    <row r="34" spans="2:29" ht="15" customHeight="1" x14ac:dyDescent="0.35">
      <c r="B34" s="107"/>
      <c r="C34" s="23"/>
      <c r="D34" s="214"/>
      <c r="E34" s="212"/>
      <c r="F34" s="220"/>
      <c r="G34" s="212"/>
      <c r="H34" s="415"/>
      <c r="I34" s="223"/>
      <c r="N34" s="108"/>
      <c r="O34" s="7"/>
      <c r="P34" s="125"/>
      <c r="Q34" s="125"/>
      <c r="R34" s="125"/>
      <c r="S34" s="125"/>
      <c r="T34" s="141"/>
      <c r="U34" s="141"/>
      <c r="V34" s="141"/>
      <c r="W34" s="141"/>
      <c r="X34" s="141"/>
      <c r="Y34" s="141"/>
      <c r="Z34" s="141"/>
      <c r="AA34" s="141"/>
    </row>
    <row r="35" spans="2:29" ht="15" customHeight="1" x14ac:dyDescent="0.35">
      <c r="B35" s="107"/>
      <c r="C35" s="23"/>
      <c r="D35" s="436" t="s">
        <v>259</v>
      </c>
      <c r="E35" s="436"/>
      <c r="F35" s="436"/>
      <c r="G35" s="212"/>
      <c r="H35" s="416">
        <f>18964/(89777+18964)</f>
        <v>0.17439604197128958</v>
      </c>
      <c r="I35" s="224">
        <f>18964/(89777+18964)</f>
        <v>0.17439604197128958</v>
      </c>
      <c r="J35" s="265" t="s">
        <v>280</v>
      </c>
      <c r="N35" s="108"/>
      <c r="O35" s="7"/>
      <c r="Q35" s="124"/>
      <c r="R35" s="141"/>
      <c r="S35" s="141"/>
      <c r="T35" s="141"/>
      <c r="U35" s="141"/>
      <c r="V35" s="141"/>
      <c r="W35" s="141"/>
      <c r="X35" s="141"/>
      <c r="Y35" s="141"/>
      <c r="Z35" s="141"/>
      <c r="AA35" s="141"/>
    </row>
    <row r="36" spans="2:29" s="268" customFormat="1" ht="15" customHeight="1" x14ac:dyDescent="0.35">
      <c r="B36" s="280"/>
      <c r="C36" s="275"/>
      <c r="D36" s="436"/>
      <c r="E36" s="436"/>
      <c r="F36" s="436"/>
      <c r="G36" s="212"/>
      <c r="H36" s="417"/>
      <c r="I36" s="224"/>
      <c r="J36" s="265"/>
      <c r="N36" s="281"/>
      <c r="O36" s="271"/>
      <c r="Q36" s="124"/>
      <c r="R36" s="288"/>
      <c r="S36" s="288"/>
      <c r="T36" s="288"/>
      <c r="U36" s="288"/>
      <c r="V36" s="288"/>
      <c r="W36" s="288"/>
      <c r="X36" s="288"/>
      <c r="Y36" s="288"/>
      <c r="Z36" s="288"/>
      <c r="AA36" s="288"/>
    </row>
    <row r="37" spans="2:29" ht="15" customHeight="1" x14ac:dyDescent="0.35">
      <c r="B37" s="107"/>
      <c r="C37" s="23"/>
      <c r="D37" s="437" t="s">
        <v>263</v>
      </c>
      <c r="E37" s="437"/>
      <c r="F37" s="437"/>
      <c r="G37" s="212"/>
      <c r="H37" s="417">
        <f>1-H35</f>
        <v>0.82560395802871045</v>
      </c>
      <c r="I37" s="224">
        <f>1-I35</f>
        <v>0.82560395802871045</v>
      </c>
      <c r="J37" s="140"/>
      <c r="N37" s="108"/>
      <c r="O37" s="7"/>
      <c r="Q37" s="141"/>
      <c r="R37" s="141"/>
      <c r="S37" s="141"/>
      <c r="T37" s="141"/>
      <c r="U37" s="141"/>
      <c r="V37" s="141"/>
      <c r="W37" s="141"/>
      <c r="X37" s="141"/>
      <c r="Y37" s="141"/>
      <c r="Z37" s="141"/>
      <c r="AA37" s="141"/>
    </row>
    <row r="38" spans="2:29" s="268" customFormat="1" ht="15" customHeight="1" x14ac:dyDescent="0.35">
      <c r="B38" s="280"/>
      <c r="C38" s="275"/>
      <c r="D38" s="437"/>
      <c r="E38" s="437"/>
      <c r="F38" s="437"/>
      <c r="G38" s="212"/>
      <c r="H38" s="417"/>
      <c r="I38" s="224"/>
      <c r="J38" s="140"/>
      <c r="N38" s="281"/>
      <c r="O38" s="271"/>
      <c r="Q38" s="288"/>
      <c r="R38" s="288"/>
      <c r="S38" s="288"/>
      <c r="T38" s="288"/>
      <c r="U38" s="288"/>
      <c r="V38" s="288"/>
      <c r="W38" s="288"/>
      <c r="X38" s="288"/>
      <c r="Y38" s="288"/>
      <c r="Z38" s="288"/>
      <c r="AA38" s="288"/>
    </row>
    <row r="39" spans="2:29" ht="15" customHeight="1" x14ac:dyDescent="0.35">
      <c r="B39" s="107"/>
      <c r="C39" s="23"/>
      <c r="D39" s="221"/>
      <c r="E39" s="212"/>
      <c r="F39" s="221"/>
      <c r="G39" s="212"/>
      <c r="H39" s="418"/>
      <c r="I39" s="226"/>
      <c r="N39" s="108"/>
      <c r="O39" s="7"/>
      <c r="P39" s="141"/>
      <c r="Q39" s="141"/>
      <c r="R39" s="141"/>
      <c r="S39" s="141"/>
      <c r="T39" s="141"/>
      <c r="U39" s="141"/>
      <c r="V39" s="141"/>
      <c r="W39" s="141"/>
      <c r="X39" s="141"/>
      <c r="Y39" s="141"/>
      <c r="Z39" s="141"/>
      <c r="AA39" s="141"/>
    </row>
    <row r="40" spans="2:29" ht="15" customHeight="1" x14ac:dyDescent="0.35">
      <c r="B40" s="107"/>
      <c r="C40" s="23"/>
      <c r="D40" s="263" t="s">
        <v>213</v>
      </c>
      <c r="E40" s="212"/>
      <c r="F40" s="227"/>
      <c r="G40" s="212"/>
      <c r="H40" s="419"/>
      <c r="I40" s="226"/>
      <c r="N40" s="108"/>
      <c r="O40" s="7"/>
      <c r="P40" s="141"/>
      <c r="Q40" s="141"/>
      <c r="R40" s="141"/>
      <c r="S40" s="141"/>
      <c r="T40" s="141"/>
      <c r="U40" s="141"/>
      <c r="V40" s="141"/>
      <c r="W40" s="141"/>
      <c r="X40" s="141"/>
      <c r="Y40" s="141"/>
      <c r="Z40" s="141"/>
      <c r="AA40" s="141"/>
    </row>
    <row r="41" spans="2:29" s="127" customFormat="1" ht="15" customHeight="1" x14ac:dyDescent="0.35">
      <c r="B41" s="107"/>
      <c r="C41" s="23"/>
      <c r="D41" s="225" t="s">
        <v>260</v>
      </c>
      <c r="E41" s="212"/>
      <c r="F41" s="227"/>
      <c r="G41" s="212"/>
      <c r="H41" s="420">
        <v>1.6</v>
      </c>
      <c r="I41" s="222">
        <f>Mechanics!H34</f>
        <v>1.6</v>
      </c>
      <c r="J41" s="434" t="s">
        <v>281</v>
      </c>
      <c r="K41" s="434"/>
      <c r="L41" s="434"/>
      <c r="M41" s="434"/>
      <c r="N41" s="108"/>
      <c r="O41" s="7"/>
      <c r="P41" s="140"/>
      <c r="Q41" s="140"/>
      <c r="R41" s="140"/>
      <c r="S41" s="140"/>
      <c r="T41" s="140"/>
      <c r="U41" s="140"/>
      <c r="V41" s="140"/>
      <c r="W41" s="140"/>
      <c r="X41" s="141"/>
      <c r="Y41" s="141"/>
      <c r="Z41" s="141"/>
      <c r="AA41" s="141"/>
    </row>
    <row r="42" spans="2:29" s="127" customFormat="1" ht="15" customHeight="1" x14ac:dyDescent="0.35">
      <c r="B42" s="107"/>
      <c r="C42" s="23"/>
      <c r="D42" s="225" t="s">
        <v>261</v>
      </c>
      <c r="E42" s="212"/>
      <c r="F42" s="227"/>
      <c r="G42" s="212"/>
      <c r="H42" s="420">
        <v>2.2999999999999998</v>
      </c>
      <c r="I42" s="222">
        <f>Mechanics!H35</f>
        <v>2.2999999999999998</v>
      </c>
      <c r="J42" s="434"/>
      <c r="K42" s="434"/>
      <c r="L42" s="434"/>
      <c r="M42" s="434"/>
      <c r="N42" s="108"/>
      <c r="O42" s="7"/>
      <c r="P42" s="140"/>
      <c r="Q42" s="140"/>
      <c r="R42" s="140"/>
      <c r="S42" s="140"/>
      <c r="T42" s="140"/>
      <c r="U42" s="140"/>
      <c r="V42" s="140"/>
      <c r="W42" s="140"/>
      <c r="X42" s="141"/>
      <c r="Y42" s="141"/>
      <c r="Z42" s="141"/>
      <c r="AA42" s="141"/>
    </row>
    <row r="43" spans="2:29" s="127" customFormat="1" ht="15" customHeight="1" x14ac:dyDescent="0.35">
      <c r="B43" s="107"/>
      <c r="C43" s="23"/>
      <c r="D43" s="225" t="s">
        <v>262</v>
      </c>
      <c r="E43" s="212"/>
      <c r="F43" s="227"/>
      <c r="G43" s="212"/>
      <c r="H43" s="420">
        <v>0.8</v>
      </c>
      <c r="I43" s="222">
        <f>Mechanics!H36</f>
        <v>0.8</v>
      </c>
      <c r="J43" s="427" t="s">
        <v>278</v>
      </c>
      <c r="K43" s="427"/>
      <c r="L43" s="427"/>
      <c r="M43" s="427"/>
      <c r="N43" s="108"/>
      <c r="O43" s="7"/>
      <c r="P43" s="140"/>
      <c r="Q43" s="140"/>
      <c r="R43" s="140"/>
      <c r="S43" s="140"/>
      <c r="T43" s="140"/>
      <c r="U43" s="140"/>
      <c r="V43" s="140"/>
      <c r="W43" s="140"/>
      <c r="X43" s="141"/>
      <c r="Y43" s="141"/>
      <c r="Z43" s="141"/>
      <c r="AA43" s="141"/>
    </row>
    <row r="44" spans="2:29" s="127" customFormat="1" ht="15" customHeight="1" x14ac:dyDescent="0.35">
      <c r="B44" s="107"/>
      <c r="C44" s="23"/>
      <c r="D44" s="225"/>
      <c r="E44" s="212"/>
      <c r="F44" s="227"/>
      <c r="G44" s="212"/>
      <c r="H44" s="414"/>
      <c r="I44" s="222"/>
      <c r="J44" s="427"/>
      <c r="K44" s="427"/>
      <c r="L44" s="427"/>
      <c r="M44" s="427"/>
      <c r="N44" s="108"/>
      <c r="O44" s="7"/>
      <c r="P44" s="140"/>
      <c r="Q44" s="140"/>
      <c r="R44" s="140"/>
      <c r="S44" s="140"/>
      <c r="T44" s="140"/>
      <c r="U44" s="140"/>
      <c r="V44" s="140"/>
      <c r="W44" s="140"/>
      <c r="X44" s="141"/>
      <c r="Y44" s="141"/>
      <c r="Z44" s="141"/>
      <c r="AA44" s="141"/>
    </row>
    <row r="45" spans="2:29" s="127" customFormat="1" ht="15" customHeight="1" x14ac:dyDescent="0.35">
      <c r="B45" s="107"/>
      <c r="C45" s="23"/>
      <c r="D45" s="225"/>
      <c r="E45" s="212"/>
      <c r="F45" s="227"/>
      <c r="G45" s="212"/>
      <c r="H45" s="414"/>
      <c r="I45" s="222"/>
      <c r="J45" s="427"/>
      <c r="K45" s="427"/>
      <c r="L45" s="427"/>
      <c r="M45" s="427"/>
      <c r="N45" s="108"/>
      <c r="O45" s="7"/>
      <c r="P45" s="140"/>
      <c r="Q45" s="140"/>
      <c r="S45" s="140"/>
      <c r="U45" s="140"/>
      <c r="V45" s="140"/>
      <c r="W45" s="140"/>
      <c r="X45" s="141"/>
      <c r="Y45" s="141"/>
      <c r="Z45" s="141"/>
      <c r="AA45" s="141"/>
    </row>
    <row r="46" spans="2:29" ht="15" customHeight="1" x14ac:dyDescent="0.35">
      <c r="B46" s="107"/>
      <c r="C46" s="23"/>
      <c r="D46" s="228"/>
      <c r="E46" s="212"/>
      <c r="F46" s="227"/>
      <c r="G46" s="212"/>
      <c r="H46" s="419"/>
      <c r="I46" s="226"/>
      <c r="N46" s="108"/>
      <c r="O46" s="7"/>
      <c r="P46" s="140"/>
      <c r="Q46" s="140"/>
      <c r="S46" s="140"/>
      <c r="U46" s="140"/>
      <c r="V46" s="140"/>
      <c r="W46" s="140"/>
      <c r="X46" s="141"/>
      <c r="Y46" s="141"/>
      <c r="Z46" s="141"/>
      <c r="AA46" s="141"/>
    </row>
    <row r="47" spans="2:29" ht="15" customHeight="1" x14ac:dyDescent="0.35">
      <c r="B47" s="107"/>
      <c r="C47" s="23"/>
      <c r="D47" s="263" t="s">
        <v>214</v>
      </c>
      <c r="E47" s="212"/>
      <c r="F47" s="227"/>
      <c r="G47" s="212"/>
      <c r="H47" s="419"/>
      <c r="I47" s="226"/>
      <c r="N47" s="108"/>
      <c r="O47" s="7"/>
      <c r="P47" s="140"/>
      <c r="Q47" s="140"/>
      <c r="S47" s="140"/>
      <c r="U47" s="140"/>
      <c r="V47" s="140"/>
      <c r="W47" s="140"/>
      <c r="X47" s="141"/>
      <c r="Y47" s="141"/>
      <c r="Z47" s="141"/>
      <c r="AA47" s="141"/>
    </row>
    <row r="48" spans="2:29" ht="15" customHeight="1" x14ac:dyDescent="0.35">
      <c r="B48" s="107"/>
      <c r="C48" s="23"/>
      <c r="D48" s="214" t="s">
        <v>44</v>
      </c>
      <c r="E48" s="212"/>
      <c r="F48" s="227"/>
      <c r="G48" s="212"/>
      <c r="H48" s="413">
        <v>0.49199999999999999</v>
      </c>
      <c r="I48" s="223">
        <v>0.49199999999999999</v>
      </c>
      <c r="J48" s="426" t="s">
        <v>97</v>
      </c>
      <c r="K48" s="426"/>
      <c r="L48" s="426"/>
      <c r="M48" s="426"/>
      <c r="N48" s="108"/>
      <c r="O48" s="7"/>
      <c r="P48" s="140"/>
      <c r="Q48" s="140"/>
      <c r="S48" s="140"/>
      <c r="U48" s="140"/>
      <c r="V48" s="140"/>
      <c r="W48" s="140"/>
      <c r="X48" s="163"/>
      <c r="Y48" s="163"/>
      <c r="Z48" s="163"/>
      <c r="AA48" s="163"/>
      <c r="AB48" s="128"/>
      <c r="AC48" s="128"/>
    </row>
    <row r="49" spans="2:29" ht="15" customHeight="1" x14ac:dyDescent="0.35">
      <c r="B49" s="107"/>
      <c r="C49" s="23"/>
      <c r="D49" s="225" t="s">
        <v>47</v>
      </c>
      <c r="E49" s="212"/>
      <c r="F49" s="212"/>
      <c r="G49" s="212"/>
      <c r="H49" s="413">
        <v>0.35</v>
      </c>
      <c r="I49" s="223">
        <v>0.35</v>
      </c>
      <c r="J49" s="426"/>
      <c r="K49" s="426"/>
      <c r="L49" s="426"/>
      <c r="M49" s="426"/>
      <c r="N49" s="108"/>
      <c r="O49" s="7"/>
      <c r="P49" s="140"/>
      <c r="Q49" s="140"/>
      <c r="S49" s="140"/>
      <c r="U49" s="140"/>
      <c r="V49" s="140"/>
      <c r="W49" s="140"/>
      <c r="X49" s="163"/>
      <c r="Y49" s="163"/>
      <c r="Z49" s="163"/>
      <c r="AA49" s="163"/>
      <c r="AB49" s="128"/>
      <c r="AC49" s="128"/>
    </row>
    <row r="50" spans="2:29" ht="15" customHeight="1" x14ac:dyDescent="0.35">
      <c r="B50" s="107"/>
      <c r="C50" s="23"/>
      <c r="D50" s="225" t="s">
        <v>48</v>
      </c>
      <c r="E50" s="212"/>
      <c r="F50" s="212"/>
      <c r="G50" s="212"/>
      <c r="H50" s="413">
        <v>0.153</v>
      </c>
      <c r="I50" s="223">
        <v>0.153</v>
      </c>
      <c r="J50" s="426"/>
      <c r="K50" s="426"/>
      <c r="L50" s="426"/>
      <c r="M50" s="426"/>
      <c r="N50" s="108"/>
      <c r="O50" s="7"/>
      <c r="P50" s="140"/>
      <c r="Q50" s="140"/>
      <c r="U50" s="140"/>
      <c r="V50" s="140"/>
      <c r="W50" s="140"/>
      <c r="X50" s="163"/>
      <c r="Y50" s="163"/>
      <c r="Z50" s="163"/>
      <c r="AA50" s="163"/>
      <c r="AB50" s="128"/>
      <c r="AC50" s="128"/>
    </row>
    <row r="51" spans="2:29" ht="15" customHeight="1" x14ac:dyDescent="0.35">
      <c r="B51" s="107"/>
      <c r="C51" s="23"/>
      <c r="D51" s="225" t="s">
        <v>49</v>
      </c>
      <c r="E51" s="212"/>
      <c r="F51" s="212"/>
      <c r="G51" s="212"/>
      <c r="H51" s="413">
        <v>5.0000000000000001E-3</v>
      </c>
      <c r="I51" s="223">
        <v>5.0000000000000001E-3</v>
      </c>
      <c r="J51" s="426"/>
      <c r="K51" s="426"/>
      <c r="L51" s="426"/>
      <c r="M51" s="426"/>
      <c r="N51" s="108"/>
      <c r="O51" s="7"/>
      <c r="P51" s="140"/>
      <c r="S51" s="140"/>
      <c r="U51" s="144"/>
      <c r="X51" s="144"/>
      <c r="Y51" s="140"/>
      <c r="Z51" s="163"/>
      <c r="AA51" s="163"/>
      <c r="AB51" s="128"/>
      <c r="AC51" s="128"/>
    </row>
    <row r="52" spans="2:29" s="127" customFormat="1" ht="15" customHeight="1" x14ac:dyDescent="0.35">
      <c r="B52" s="107"/>
      <c r="C52" s="23"/>
      <c r="D52" s="225"/>
      <c r="E52" s="212"/>
      <c r="F52" s="212"/>
      <c r="G52" s="212"/>
      <c r="H52" s="415"/>
      <c r="I52" s="223"/>
      <c r="J52" s="426"/>
      <c r="K52" s="426"/>
      <c r="L52" s="426"/>
      <c r="M52" s="426"/>
      <c r="N52" s="108"/>
      <c r="O52" s="7"/>
      <c r="P52" s="144"/>
      <c r="S52" s="140"/>
      <c r="U52" s="140"/>
      <c r="X52" s="140"/>
      <c r="Y52" s="140"/>
      <c r="Z52" s="193"/>
      <c r="AA52" s="193"/>
      <c r="AB52" s="128"/>
      <c r="AC52" s="128"/>
    </row>
    <row r="53" spans="2:29" s="127" customFormat="1" ht="15" customHeight="1" x14ac:dyDescent="0.35">
      <c r="B53" s="107"/>
      <c r="C53" s="23"/>
      <c r="D53" s="225"/>
      <c r="E53" s="212"/>
      <c r="F53" s="212"/>
      <c r="G53" s="212"/>
      <c r="H53" s="415"/>
      <c r="I53" s="223"/>
      <c r="J53" s="426"/>
      <c r="K53" s="426"/>
      <c r="L53" s="426"/>
      <c r="M53" s="426"/>
      <c r="N53" s="108"/>
      <c r="O53" s="7"/>
      <c r="P53" s="144"/>
      <c r="S53" s="140"/>
      <c r="U53" s="140"/>
      <c r="X53" s="140"/>
      <c r="Y53" s="140"/>
      <c r="Z53" s="193"/>
      <c r="AA53" s="193"/>
      <c r="AB53" s="128"/>
      <c r="AC53" s="128"/>
    </row>
    <row r="54" spans="2:29" s="127" customFormat="1" ht="15" customHeight="1" x14ac:dyDescent="0.35">
      <c r="B54" s="107"/>
      <c r="C54" s="23"/>
      <c r="D54" s="225"/>
      <c r="E54" s="212"/>
      <c r="F54" s="212"/>
      <c r="G54" s="212"/>
      <c r="H54" s="415"/>
      <c r="I54" s="223"/>
      <c r="J54" s="426"/>
      <c r="K54" s="426"/>
      <c r="L54" s="426"/>
      <c r="M54" s="426"/>
      <c r="N54" s="108"/>
      <c r="O54" s="7"/>
      <c r="P54" s="144"/>
      <c r="S54" s="140"/>
      <c r="U54" s="140"/>
      <c r="X54" s="140"/>
      <c r="Y54" s="140"/>
      <c r="Z54" s="193"/>
      <c r="AA54" s="193"/>
      <c r="AB54" s="128"/>
      <c r="AC54" s="128"/>
    </row>
    <row r="55" spans="2:29" s="127" customFormat="1" ht="15" customHeight="1" x14ac:dyDescent="0.35">
      <c r="B55" s="107"/>
      <c r="C55" s="23"/>
      <c r="D55" s="225"/>
      <c r="E55" s="212"/>
      <c r="F55" s="212"/>
      <c r="G55" s="212"/>
      <c r="H55" s="415"/>
      <c r="I55" s="223"/>
      <c r="J55" s="426"/>
      <c r="K55" s="426"/>
      <c r="L55" s="426"/>
      <c r="M55" s="426"/>
      <c r="N55" s="108"/>
      <c r="O55" s="7"/>
      <c r="P55" s="144"/>
      <c r="S55" s="140"/>
      <c r="U55" s="140"/>
      <c r="X55" s="140"/>
      <c r="Y55" s="140"/>
      <c r="Z55" s="193"/>
      <c r="AA55" s="193"/>
      <c r="AB55" s="128"/>
      <c r="AC55" s="128"/>
    </row>
    <row r="56" spans="2:29" s="127" customFormat="1" ht="15" customHeight="1" x14ac:dyDescent="0.35">
      <c r="B56" s="107"/>
      <c r="C56" s="23"/>
      <c r="D56" s="225"/>
      <c r="E56" s="212"/>
      <c r="F56" s="212"/>
      <c r="G56" s="212"/>
      <c r="H56" s="415"/>
      <c r="I56" s="223"/>
      <c r="J56" s="426"/>
      <c r="K56" s="426"/>
      <c r="L56" s="426"/>
      <c r="M56" s="426"/>
      <c r="N56" s="108"/>
      <c r="O56" s="7"/>
      <c r="P56" s="144"/>
      <c r="S56" s="140"/>
      <c r="U56" s="140"/>
      <c r="W56" s="140"/>
      <c r="X56" s="193"/>
      <c r="Y56" s="140"/>
      <c r="Z56" s="193"/>
      <c r="AA56" s="193"/>
      <c r="AB56" s="128"/>
      <c r="AC56" s="128"/>
    </row>
    <row r="57" spans="2:29" s="127" customFormat="1" ht="15" customHeight="1" x14ac:dyDescent="0.35">
      <c r="B57" s="107"/>
      <c r="C57" s="23"/>
      <c r="D57" s="225"/>
      <c r="E57" s="212"/>
      <c r="F57" s="212"/>
      <c r="G57" s="212"/>
      <c r="H57" s="415"/>
      <c r="I57" s="223"/>
      <c r="J57" s="426"/>
      <c r="K57" s="426"/>
      <c r="L57" s="426"/>
      <c r="M57" s="426"/>
      <c r="N57" s="108"/>
      <c r="O57" s="7"/>
      <c r="P57" s="144"/>
      <c r="S57" s="140"/>
      <c r="U57" s="140"/>
      <c r="W57" s="140"/>
      <c r="X57" s="140"/>
      <c r="Y57" s="140"/>
      <c r="Z57" s="193"/>
      <c r="AA57" s="193"/>
      <c r="AB57" s="128"/>
      <c r="AC57" s="128"/>
    </row>
    <row r="58" spans="2:29" s="127" customFormat="1" ht="15" customHeight="1" x14ac:dyDescent="0.35">
      <c r="B58" s="107"/>
      <c r="C58" s="23"/>
      <c r="D58" s="225"/>
      <c r="E58" s="212"/>
      <c r="F58" s="212"/>
      <c r="G58" s="212"/>
      <c r="H58" s="415"/>
      <c r="I58" s="223"/>
      <c r="J58" s="426"/>
      <c r="K58" s="426"/>
      <c r="L58" s="426"/>
      <c r="M58" s="426"/>
      <c r="N58" s="108"/>
      <c r="O58" s="7"/>
      <c r="P58" s="140"/>
      <c r="S58" s="140"/>
      <c r="U58" s="140"/>
      <c r="W58" s="140"/>
      <c r="X58" s="140"/>
      <c r="Y58" s="140"/>
      <c r="Z58" s="193"/>
      <c r="AA58" s="193"/>
      <c r="AB58" s="128"/>
      <c r="AC58" s="128"/>
    </row>
    <row r="59" spans="2:29" ht="15" customHeight="1" x14ac:dyDescent="0.35">
      <c r="B59" s="107"/>
      <c r="C59" s="23"/>
      <c r="D59" s="216" t="str">
        <f>IF(SUM(H48:H51) &lt;&gt; 100%, "ERROR: Birth outcomes must sum to 100%","")</f>
        <v/>
      </c>
      <c r="E59" s="212"/>
      <c r="F59" s="229"/>
      <c r="G59" s="212"/>
      <c r="H59" s="419"/>
      <c r="I59" s="226"/>
      <c r="N59" s="108"/>
      <c r="O59" s="7"/>
      <c r="P59" s="140"/>
      <c r="Q59" s="140"/>
      <c r="R59" s="140"/>
      <c r="S59" s="140"/>
      <c r="T59" s="140"/>
      <c r="U59" s="140"/>
      <c r="V59" s="140"/>
      <c r="W59" s="140"/>
      <c r="X59" s="141"/>
      <c r="Y59" s="141"/>
      <c r="Z59" s="141"/>
      <c r="AA59" s="141"/>
    </row>
    <row r="60" spans="2:29" ht="15" customHeight="1" x14ac:dyDescent="0.35">
      <c r="B60" s="107"/>
      <c r="C60" s="23"/>
      <c r="D60" s="208" t="s">
        <v>51</v>
      </c>
      <c r="E60" s="212"/>
      <c r="F60" s="229"/>
      <c r="G60" s="212"/>
      <c r="H60" s="421">
        <v>850.81194415246102</v>
      </c>
      <c r="I60" s="230">
        <f>Mechanics!H45</f>
        <v>850.81194415246102</v>
      </c>
      <c r="J60" s="427" t="s">
        <v>218</v>
      </c>
      <c r="K60" s="427"/>
      <c r="L60" s="427"/>
      <c r="M60" s="427"/>
      <c r="N60" s="108"/>
      <c r="O60" s="7"/>
      <c r="P60" s="433"/>
      <c r="Q60" s="141"/>
      <c r="R60" s="292"/>
      <c r="S60" s="292"/>
      <c r="T60" s="292"/>
      <c r="U60" s="292"/>
      <c r="V60" s="292"/>
      <c r="W60" s="292"/>
      <c r="X60" s="292"/>
      <c r="Y60" s="266"/>
      <c r="Z60" s="141"/>
      <c r="AA60" s="141"/>
    </row>
    <row r="61" spans="2:29" s="127" customFormat="1" ht="15" customHeight="1" x14ac:dyDescent="0.35">
      <c r="B61" s="107"/>
      <c r="C61" s="23"/>
      <c r="D61" s="208"/>
      <c r="E61" s="212"/>
      <c r="F61" s="229"/>
      <c r="G61" s="212"/>
      <c r="H61" s="422"/>
      <c r="I61" s="230"/>
      <c r="J61" s="427"/>
      <c r="K61" s="427"/>
      <c r="L61" s="427"/>
      <c r="M61" s="427"/>
      <c r="N61" s="108"/>
      <c r="O61" s="7"/>
      <c r="P61" s="433"/>
      <c r="Q61" s="141"/>
      <c r="R61" s="292"/>
      <c r="S61" s="292"/>
      <c r="T61" s="292"/>
      <c r="U61" s="292"/>
      <c r="V61" s="292"/>
      <c r="W61" s="292"/>
      <c r="X61" s="292"/>
      <c r="Y61" s="266"/>
      <c r="Z61" s="141"/>
      <c r="AA61" s="141"/>
    </row>
    <row r="62" spans="2:29" s="127" customFormat="1" ht="15" customHeight="1" x14ac:dyDescent="0.35">
      <c r="B62" s="107"/>
      <c r="C62" s="23"/>
      <c r="D62" s="208"/>
      <c r="E62" s="212"/>
      <c r="F62" s="229"/>
      <c r="G62" s="212"/>
      <c r="H62" s="422"/>
      <c r="I62" s="230"/>
      <c r="J62" s="427"/>
      <c r="K62" s="427"/>
      <c r="L62" s="427"/>
      <c r="M62" s="427"/>
      <c r="N62" s="108"/>
      <c r="O62" s="7"/>
      <c r="P62" s="433"/>
      <c r="Q62" s="141"/>
      <c r="R62" s="292"/>
      <c r="S62" s="292"/>
      <c r="T62" s="292"/>
      <c r="U62" s="292"/>
      <c r="V62" s="292"/>
      <c r="W62" s="292"/>
      <c r="X62" s="292"/>
      <c r="Y62" s="266"/>
      <c r="Z62" s="141"/>
      <c r="AA62" s="141"/>
    </row>
    <row r="63" spans="2:29" s="127" customFormat="1" ht="15" customHeight="1" x14ac:dyDescent="0.35">
      <c r="B63" s="107"/>
      <c r="C63" s="23"/>
      <c r="D63" s="208"/>
      <c r="E63" s="212"/>
      <c r="F63" s="229"/>
      <c r="G63" s="212"/>
      <c r="H63" s="422"/>
      <c r="I63" s="230"/>
      <c r="J63" s="427"/>
      <c r="K63" s="427"/>
      <c r="L63" s="427"/>
      <c r="M63" s="427"/>
      <c r="N63" s="108"/>
      <c r="O63" s="7"/>
      <c r="P63" s="433"/>
      <c r="Q63" s="141"/>
      <c r="R63" s="292"/>
      <c r="S63" s="292"/>
      <c r="T63" s="292"/>
      <c r="U63" s="292"/>
      <c r="V63" s="292"/>
      <c r="W63" s="292"/>
      <c r="X63" s="292"/>
      <c r="Y63" s="266"/>
      <c r="Z63" s="141"/>
      <c r="AA63" s="141"/>
    </row>
    <row r="64" spans="2:29" s="127" customFormat="1" ht="15" customHeight="1" x14ac:dyDescent="0.35">
      <c r="B64" s="107"/>
      <c r="C64" s="23"/>
      <c r="D64" s="208"/>
      <c r="E64" s="212"/>
      <c r="F64" s="229"/>
      <c r="G64" s="212"/>
      <c r="H64" s="422"/>
      <c r="I64" s="230"/>
      <c r="J64" s="192"/>
      <c r="K64" s="192"/>
      <c r="L64" s="192"/>
      <c r="M64" s="192"/>
      <c r="N64" s="108"/>
      <c r="O64" s="7"/>
      <c r="P64" s="193"/>
      <c r="Q64" s="141"/>
      <c r="R64" s="267"/>
      <c r="S64" s="267"/>
      <c r="T64" s="267"/>
      <c r="U64" s="267"/>
      <c r="V64" s="267"/>
      <c r="W64" s="267"/>
      <c r="X64" s="267"/>
      <c r="Y64" s="266"/>
      <c r="Z64" s="141"/>
      <c r="AA64" s="141"/>
    </row>
    <row r="65" spans="2:27" s="127" customFormat="1" ht="15" customHeight="1" x14ac:dyDescent="0.35">
      <c r="B65" s="107"/>
      <c r="C65" s="23"/>
      <c r="D65" s="263" t="s">
        <v>223</v>
      </c>
      <c r="E65" s="212"/>
      <c r="F65" s="229"/>
      <c r="G65" s="212"/>
      <c r="H65" s="423">
        <f>H70/H71</f>
        <v>174.66341783860383</v>
      </c>
      <c r="I65" s="230">
        <f>Mechanics!H50</f>
        <v>174.66341783860409</v>
      </c>
      <c r="J65" s="430" t="s">
        <v>229</v>
      </c>
      <c r="K65" s="430"/>
      <c r="L65" s="430"/>
      <c r="M65" s="430"/>
      <c r="N65" s="108"/>
      <c r="O65" s="7"/>
      <c r="P65" s="193"/>
      <c r="Q65" s="141"/>
      <c r="R65" s="267"/>
      <c r="S65" s="267"/>
      <c r="T65" s="267"/>
      <c r="U65" s="267"/>
      <c r="V65" s="267"/>
      <c r="W65" s="267"/>
      <c r="X65" s="267"/>
      <c r="Y65" s="266"/>
      <c r="Z65" s="141"/>
      <c r="AA65" s="141"/>
    </row>
    <row r="66" spans="2:27" s="127" customFormat="1" ht="15" customHeight="1" x14ac:dyDescent="0.35">
      <c r="B66" s="107"/>
      <c r="C66" s="23"/>
      <c r="D66" s="264" t="s">
        <v>219</v>
      </c>
      <c r="E66" s="212"/>
      <c r="F66" s="229"/>
      <c r="G66" s="212"/>
      <c r="H66" s="422">
        <f>Mechanics!H51</f>
        <v>183.47786232601598</v>
      </c>
      <c r="I66" s="230">
        <f>Mechanics!H51</f>
        <v>183.47786232601598</v>
      </c>
      <c r="J66" s="430"/>
      <c r="K66" s="430"/>
      <c r="L66" s="430"/>
      <c r="M66" s="430"/>
      <c r="N66" s="108"/>
      <c r="O66" s="7"/>
      <c r="P66" s="162"/>
      <c r="Q66" s="141"/>
      <c r="R66" s="198"/>
      <c r="S66" s="162"/>
      <c r="T66" s="162"/>
      <c r="U66" s="162"/>
      <c r="V66" s="162"/>
      <c r="W66" s="162"/>
      <c r="X66" s="162"/>
      <c r="Y66" s="141"/>
      <c r="Z66" s="141"/>
      <c r="AA66" s="141"/>
    </row>
    <row r="67" spans="2:27" s="127" customFormat="1" ht="15" customHeight="1" x14ac:dyDescent="0.35">
      <c r="B67" s="107"/>
      <c r="C67" s="23"/>
      <c r="D67" s="264" t="s">
        <v>220</v>
      </c>
      <c r="E67" s="212"/>
      <c r="F67" s="229"/>
      <c r="G67" s="212"/>
      <c r="H67" s="422">
        <f>Mechanics!H52</f>
        <v>884.5</v>
      </c>
      <c r="I67" s="230">
        <f>Mechanics!H52</f>
        <v>884.5</v>
      </c>
      <c r="J67" s="430"/>
      <c r="K67" s="430"/>
      <c r="L67" s="430"/>
      <c r="M67" s="430"/>
      <c r="N67" s="108"/>
      <c r="O67" s="7"/>
      <c r="P67" s="193"/>
      <c r="Q67" s="141"/>
      <c r="R67" s="198"/>
      <c r="S67" s="193"/>
      <c r="T67" s="193"/>
      <c r="U67" s="193"/>
      <c r="V67" s="193"/>
      <c r="W67" s="193"/>
      <c r="X67" s="193"/>
      <c r="Y67" s="141"/>
      <c r="Z67" s="141"/>
      <c r="AA67" s="141"/>
    </row>
    <row r="68" spans="2:27" s="127" customFormat="1" ht="15" customHeight="1" x14ac:dyDescent="0.35">
      <c r="B68" s="107"/>
      <c r="C68" s="23"/>
      <c r="D68" s="264" t="s">
        <v>224</v>
      </c>
      <c r="E68" s="212"/>
      <c r="F68" s="229"/>
      <c r="G68" s="212"/>
      <c r="H68" s="422">
        <f>Mechanics!H53</f>
        <v>79.190657800527092</v>
      </c>
      <c r="I68" s="230">
        <f>Mechanics!H53</f>
        <v>79.190657800527092</v>
      </c>
      <c r="J68" s="430"/>
      <c r="K68" s="430"/>
      <c r="L68" s="430"/>
      <c r="M68" s="430"/>
      <c r="N68" s="108"/>
      <c r="O68" s="7"/>
      <c r="P68" s="193"/>
      <c r="Q68" s="141"/>
      <c r="R68" s="198"/>
      <c r="S68" s="193"/>
      <c r="T68" s="193"/>
      <c r="U68" s="193"/>
      <c r="V68" s="193"/>
      <c r="W68" s="193"/>
      <c r="X68" s="193"/>
      <c r="Y68" s="141"/>
      <c r="Z68" s="141"/>
      <c r="AA68" s="141"/>
    </row>
    <row r="69" spans="2:27" s="127" customFormat="1" ht="15" customHeight="1" x14ac:dyDescent="0.35">
      <c r="B69" s="107"/>
      <c r="C69" s="23"/>
      <c r="D69" s="264" t="s">
        <v>225</v>
      </c>
      <c r="E69" s="212"/>
      <c r="F69" s="229"/>
      <c r="G69" s="212"/>
      <c r="H69" s="422">
        <f>Mechanics!H54</f>
        <v>215.20613901456872</v>
      </c>
      <c r="I69" s="230">
        <f>Mechanics!H54</f>
        <v>215.20613901456872</v>
      </c>
      <c r="J69" s="430"/>
      <c r="K69" s="430"/>
      <c r="L69" s="430"/>
      <c r="M69" s="430"/>
      <c r="N69" s="108"/>
      <c r="O69" s="7"/>
      <c r="P69" s="193"/>
      <c r="Q69" s="141"/>
      <c r="R69" s="198"/>
      <c r="S69" s="193"/>
      <c r="T69" s="193"/>
      <c r="U69" s="193"/>
      <c r="V69" s="193"/>
      <c r="W69" s="193"/>
      <c r="X69" s="193"/>
      <c r="Y69" s="141"/>
      <c r="Z69" s="141"/>
      <c r="AA69" s="141"/>
    </row>
    <row r="70" spans="2:27" s="127" customFormat="1" ht="15" customHeight="1" x14ac:dyDescent="0.35">
      <c r="B70" s="107"/>
      <c r="C70" s="23"/>
      <c r="D70" s="264" t="s">
        <v>227</v>
      </c>
      <c r="E70" s="212"/>
      <c r="F70" s="229"/>
      <c r="G70" s="212"/>
      <c r="H70" s="421">
        <v>1362.37465914111</v>
      </c>
      <c r="I70" s="230">
        <f>Mechanics!H55</f>
        <v>1362.3746591411118</v>
      </c>
      <c r="J70" s="430"/>
      <c r="K70" s="430"/>
      <c r="L70" s="430"/>
      <c r="M70" s="430"/>
      <c r="N70" s="108"/>
      <c r="O70" s="7"/>
      <c r="P70" s="193"/>
      <c r="Q70" s="141"/>
      <c r="R70" s="198"/>
      <c r="S70" s="193"/>
      <c r="T70" s="193"/>
      <c r="U70" s="193"/>
      <c r="V70" s="193"/>
      <c r="W70" s="193"/>
      <c r="X70" s="193"/>
      <c r="Y70" s="141"/>
      <c r="Z70" s="141"/>
      <c r="AA70" s="141"/>
    </row>
    <row r="71" spans="2:27" s="127" customFormat="1" ht="15" customHeight="1" x14ac:dyDescent="0.35">
      <c r="B71" s="107"/>
      <c r="C71" s="23"/>
      <c r="D71" s="264" t="s">
        <v>222</v>
      </c>
      <c r="E71" s="212"/>
      <c r="F71" s="229"/>
      <c r="G71" s="212"/>
      <c r="H71" s="424">
        <v>7.8</v>
      </c>
      <c r="I71" s="291">
        <f>Mechanics!H56</f>
        <v>7.8</v>
      </c>
      <c r="J71" s="430"/>
      <c r="K71" s="430"/>
      <c r="L71" s="430"/>
      <c r="M71" s="430"/>
      <c r="N71" s="108"/>
      <c r="O71" s="7"/>
      <c r="P71" s="193"/>
      <c r="Q71" s="141"/>
      <c r="R71" s="198"/>
      <c r="S71" s="193"/>
      <c r="T71" s="193"/>
      <c r="U71" s="193"/>
      <c r="V71" s="193"/>
      <c r="W71" s="193"/>
      <c r="X71" s="193"/>
      <c r="Y71" s="141"/>
      <c r="Z71" s="141"/>
      <c r="AA71" s="141"/>
    </row>
    <row r="72" spans="2:27" s="127" customFormat="1" ht="15" customHeight="1" x14ac:dyDescent="0.35">
      <c r="B72" s="107"/>
      <c r="C72" s="23"/>
      <c r="D72" s="231"/>
      <c r="E72" s="212"/>
      <c r="F72" s="229"/>
      <c r="G72" s="212"/>
      <c r="H72" s="422"/>
      <c r="I72" s="230"/>
      <c r="J72" s="430"/>
      <c r="K72" s="430"/>
      <c r="L72" s="430"/>
      <c r="M72" s="430"/>
      <c r="N72" s="108"/>
      <c r="O72" s="7"/>
      <c r="P72" s="193"/>
      <c r="Q72" s="141"/>
      <c r="R72" s="267"/>
      <c r="S72" s="267"/>
      <c r="T72" s="267"/>
      <c r="U72" s="267"/>
      <c r="V72" s="267"/>
      <c r="W72" s="267"/>
      <c r="X72" s="267"/>
      <c r="Y72" s="266"/>
      <c r="Z72" s="141"/>
      <c r="AA72" s="141"/>
    </row>
    <row r="73" spans="2:27" ht="15" customHeight="1" x14ac:dyDescent="0.35">
      <c r="B73" s="107"/>
      <c r="C73" s="23"/>
      <c r="D73" s="208" t="s">
        <v>96</v>
      </c>
      <c r="E73" s="212"/>
      <c r="F73" s="229"/>
      <c r="G73" s="217"/>
      <c r="H73" s="419"/>
      <c r="I73" s="226"/>
      <c r="N73" s="108"/>
      <c r="O73" s="7"/>
      <c r="P73" s="141"/>
      <c r="Q73" s="141"/>
      <c r="R73" s="141"/>
      <c r="S73" s="141"/>
      <c r="T73" s="141"/>
      <c r="U73" s="141"/>
      <c r="V73" s="141"/>
      <c r="W73" s="141"/>
      <c r="X73" s="141"/>
      <c r="Y73" s="141"/>
      <c r="Z73" s="141"/>
      <c r="AA73" s="141"/>
    </row>
    <row r="74" spans="2:27" ht="15" customHeight="1" x14ac:dyDescent="0.35">
      <c r="B74" s="107"/>
      <c r="C74" s="23"/>
      <c r="D74" s="214" t="s">
        <v>44</v>
      </c>
      <c r="E74" s="212"/>
      <c r="F74" s="229"/>
      <c r="G74" s="212"/>
      <c r="H74" s="425">
        <v>12952.67</v>
      </c>
      <c r="I74" s="230">
        <v>12952.67</v>
      </c>
      <c r="J74" s="427" t="s">
        <v>240</v>
      </c>
      <c r="K74" s="427"/>
      <c r="L74" s="427"/>
      <c r="M74" s="427"/>
      <c r="N74" s="108"/>
      <c r="O74" s="7"/>
      <c r="P74" s="433"/>
      <c r="Q74" s="141"/>
      <c r="R74" s="292"/>
      <c r="S74" s="292"/>
      <c r="T74" s="292"/>
      <c r="U74" s="292"/>
      <c r="V74" s="141"/>
      <c r="W74" s="141"/>
      <c r="X74" s="141"/>
      <c r="Y74" s="141"/>
      <c r="Z74" s="141"/>
      <c r="AA74" s="141"/>
    </row>
    <row r="75" spans="2:27" ht="15" customHeight="1" x14ac:dyDescent="0.35">
      <c r="B75" s="107"/>
      <c r="C75" s="23"/>
      <c r="D75" s="225" t="s">
        <v>47</v>
      </c>
      <c r="E75" s="212"/>
      <c r="F75" s="212"/>
      <c r="G75" s="212"/>
      <c r="H75" s="425">
        <v>939.92</v>
      </c>
      <c r="I75" s="230">
        <v>939.92</v>
      </c>
      <c r="J75" s="427"/>
      <c r="K75" s="427"/>
      <c r="L75" s="427"/>
      <c r="M75" s="427"/>
      <c r="N75" s="108"/>
      <c r="O75" s="7"/>
      <c r="P75" s="433"/>
      <c r="Q75" s="141"/>
      <c r="R75" s="292"/>
      <c r="S75" s="292"/>
      <c r="T75" s="292"/>
      <c r="U75" s="292"/>
      <c r="V75" s="141"/>
      <c r="W75" s="141"/>
      <c r="X75" s="141"/>
      <c r="Y75" s="141"/>
      <c r="Z75" s="141"/>
      <c r="AA75" s="141"/>
    </row>
    <row r="76" spans="2:27" ht="15" customHeight="1" x14ac:dyDescent="0.35">
      <c r="B76" s="107"/>
      <c r="C76" s="23"/>
      <c r="D76" s="225" t="s">
        <v>48</v>
      </c>
      <c r="E76" s="212"/>
      <c r="F76" s="229"/>
      <c r="G76" s="212"/>
      <c r="H76" s="425">
        <v>1121.01</v>
      </c>
      <c r="I76" s="230">
        <v>1121.01</v>
      </c>
      <c r="J76" s="427"/>
      <c r="K76" s="427"/>
      <c r="L76" s="427"/>
      <c r="M76" s="427"/>
      <c r="N76" s="108"/>
      <c r="O76" s="7"/>
      <c r="P76" s="433"/>
      <c r="Q76" s="141"/>
      <c r="R76" s="292"/>
      <c r="S76" s="292"/>
      <c r="T76" s="292"/>
      <c r="U76" s="292"/>
      <c r="V76" s="141"/>
      <c r="W76" s="141"/>
      <c r="X76" s="141"/>
      <c r="Y76" s="141"/>
      <c r="Z76" s="141"/>
      <c r="AA76" s="141"/>
    </row>
    <row r="77" spans="2:27" ht="15" customHeight="1" x14ac:dyDescent="0.35">
      <c r="B77" s="107"/>
      <c r="C77" s="23"/>
      <c r="D77" s="225" t="s">
        <v>49</v>
      </c>
      <c r="E77" s="212"/>
      <c r="F77" s="229"/>
      <c r="G77" s="212"/>
      <c r="H77" s="425">
        <v>6174.08</v>
      </c>
      <c r="I77" s="230">
        <v>6174.08</v>
      </c>
      <c r="J77" s="427"/>
      <c r="K77" s="427"/>
      <c r="L77" s="427"/>
      <c r="M77" s="427"/>
      <c r="N77" s="108"/>
      <c r="O77" s="7"/>
      <c r="P77" s="433"/>
      <c r="Q77" s="141"/>
      <c r="R77" s="292"/>
      <c r="S77" s="292"/>
      <c r="T77" s="292"/>
      <c r="U77" s="292"/>
      <c r="V77" s="141"/>
      <c r="W77" s="141"/>
      <c r="X77" s="141"/>
      <c r="Y77" s="141"/>
      <c r="Z77" s="141"/>
      <c r="AA77" s="141"/>
    </row>
    <row r="78" spans="2:27" s="268" customFormat="1" ht="15" customHeight="1" x14ac:dyDescent="0.35">
      <c r="B78" s="280"/>
      <c r="C78" s="275"/>
      <c r="D78" s="225"/>
      <c r="E78" s="212"/>
      <c r="F78" s="229"/>
      <c r="G78" s="212"/>
      <c r="H78" s="290"/>
      <c r="I78" s="230"/>
      <c r="J78" s="427"/>
      <c r="K78" s="427"/>
      <c r="L78" s="427"/>
      <c r="M78" s="427"/>
      <c r="N78" s="281"/>
      <c r="O78" s="271"/>
      <c r="P78" s="433"/>
      <c r="Q78" s="288"/>
      <c r="R78" s="292"/>
      <c r="S78" s="292"/>
      <c r="T78" s="292"/>
      <c r="U78" s="292"/>
      <c r="V78" s="288"/>
      <c r="W78" s="288"/>
      <c r="X78" s="288"/>
      <c r="Y78" s="288"/>
      <c r="Z78" s="288"/>
      <c r="AA78" s="288"/>
    </row>
    <row r="79" spans="2:27" s="268" customFormat="1" ht="15" customHeight="1" x14ac:dyDescent="0.35">
      <c r="B79" s="280"/>
      <c r="C79" s="275"/>
      <c r="D79" s="225"/>
      <c r="E79" s="212"/>
      <c r="F79" s="229"/>
      <c r="G79" s="212"/>
      <c r="H79" s="290"/>
      <c r="I79" s="230"/>
      <c r="J79" s="427"/>
      <c r="K79" s="427"/>
      <c r="L79" s="427"/>
      <c r="M79" s="427"/>
      <c r="N79" s="281"/>
      <c r="O79" s="271"/>
      <c r="P79" s="433"/>
      <c r="Q79" s="288"/>
      <c r="R79" s="292"/>
      <c r="S79" s="292"/>
      <c r="T79" s="292"/>
      <c r="U79" s="292"/>
      <c r="V79" s="288"/>
      <c r="W79" s="288"/>
      <c r="X79" s="288"/>
      <c r="Y79" s="288"/>
      <c r="Z79" s="288"/>
      <c r="AA79" s="288"/>
    </row>
    <row r="80" spans="2:27" s="268" customFormat="1" ht="15" customHeight="1" x14ac:dyDescent="0.35">
      <c r="B80" s="280"/>
      <c r="C80" s="275"/>
      <c r="D80" s="225"/>
      <c r="E80" s="212"/>
      <c r="F80" s="229"/>
      <c r="G80" s="212"/>
      <c r="H80" s="290"/>
      <c r="I80" s="230"/>
      <c r="J80" s="427"/>
      <c r="K80" s="427"/>
      <c r="L80" s="427"/>
      <c r="M80" s="427"/>
      <c r="N80" s="281"/>
      <c r="O80" s="271"/>
      <c r="P80" s="433"/>
      <c r="Q80" s="288"/>
      <c r="R80" s="292"/>
      <c r="S80" s="292"/>
      <c r="T80" s="292"/>
      <c r="U80" s="292"/>
      <c r="V80" s="288"/>
      <c r="W80" s="288"/>
      <c r="X80" s="288"/>
      <c r="Y80" s="288"/>
      <c r="Z80" s="288"/>
      <c r="AA80" s="288"/>
    </row>
    <row r="81" spans="2:27" s="268" customFormat="1" ht="15" customHeight="1" x14ac:dyDescent="0.35">
      <c r="B81" s="280"/>
      <c r="C81" s="275"/>
      <c r="D81" s="225"/>
      <c r="E81" s="212"/>
      <c r="F81" s="229"/>
      <c r="G81" s="212"/>
      <c r="H81" s="290"/>
      <c r="I81" s="230"/>
      <c r="J81" s="427"/>
      <c r="K81" s="427"/>
      <c r="L81" s="427"/>
      <c r="M81" s="427"/>
      <c r="N81" s="281"/>
      <c r="O81" s="271"/>
      <c r="P81" s="433"/>
      <c r="Q81" s="288"/>
      <c r="R81" s="292"/>
      <c r="S81" s="292"/>
      <c r="T81" s="292"/>
      <c r="U81" s="292"/>
      <c r="V81" s="288"/>
      <c r="W81" s="288"/>
      <c r="X81" s="288"/>
      <c r="Y81" s="288"/>
      <c r="Z81" s="288"/>
      <c r="AA81" s="288"/>
    </row>
    <row r="82" spans="2:27" s="268" customFormat="1" ht="15" customHeight="1" x14ac:dyDescent="0.35">
      <c r="B82" s="280"/>
      <c r="C82" s="275"/>
      <c r="D82" s="225"/>
      <c r="E82" s="212"/>
      <c r="F82" s="229"/>
      <c r="G82" s="212"/>
      <c r="H82" s="290"/>
      <c r="I82" s="230"/>
      <c r="J82" s="427"/>
      <c r="K82" s="427"/>
      <c r="L82" s="427"/>
      <c r="M82" s="427"/>
      <c r="N82" s="281"/>
      <c r="O82" s="271"/>
      <c r="P82" s="433"/>
      <c r="Q82" s="288"/>
      <c r="R82" s="292"/>
      <c r="S82" s="292"/>
      <c r="T82" s="292"/>
      <c r="U82" s="292"/>
      <c r="V82" s="288"/>
      <c r="W82" s="288"/>
      <c r="X82" s="288"/>
      <c r="Y82" s="288"/>
      <c r="Z82" s="288"/>
      <c r="AA82" s="288"/>
    </row>
    <row r="83" spans="2:27" s="268" customFormat="1" ht="15" customHeight="1" x14ac:dyDescent="0.35">
      <c r="B83" s="280"/>
      <c r="C83" s="275"/>
      <c r="D83" s="225"/>
      <c r="E83" s="212"/>
      <c r="F83" s="229"/>
      <c r="G83" s="212"/>
      <c r="H83" s="290"/>
      <c r="I83" s="230"/>
      <c r="J83" s="427"/>
      <c r="K83" s="427"/>
      <c r="L83" s="427"/>
      <c r="M83" s="427"/>
      <c r="N83" s="281"/>
      <c r="O83" s="271"/>
      <c r="P83" s="433"/>
      <c r="Q83" s="288"/>
      <c r="R83" s="292"/>
      <c r="S83" s="292"/>
      <c r="T83" s="292"/>
      <c r="U83" s="292"/>
      <c r="V83" s="288"/>
      <c r="W83" s="288"/>
      <c r="X83" s="288"/>
      <c r="Y83" s="288"/>
      <c r="Z83" s="288"/>
      <c r="AA83" s="288"/>
    </row>
    <row r="84" spans="2:27" s="268" customFormat="1" ht="15" customHeight="1" x14ac:dyDescent="0.35">
      <c r="B84" s="280"/>
      <c r="C84" s="275"/>
      <c r="D84" s="225"/>
      <c r="E84" s="212"/>
      <c r="F84" s="229"/>
      <c r="G84" s="212"/>
      <c r="H84" s="290"/>
      <c r="I84" s="230"/>
      <c r="J84" s="331"/>
      <c r="K84" s="331"/>
      <c r="L84" s="331"/>
      <c r="M84" s="331"/>
      <c r="N84" s="281"/>
      <c r="O84" s="271"/>
      <c r="P84" s="433"/>
      <c r="Q84" s="288"/>
      <c r="R84" s="292"/>
      <c r="S84" s="292"/>
      <c r="T84" s="292"/>
      <c r="U84" s="292"/>
      <c r="V84" s="288"/>
      <c r="W84" s="288"/>
      <c r="X84" s="288"/>
      <c r="Y84" s="288"/>
      <c r="Z84" s="288"/>
      <c r="AA84" s="288"/>
    </row>
    <row r="85" spans="2:27" ht="15" customHeight="1" x14ac:dyDescent="0.35">
      <c r="B85" s="232"/>
      <c r="C85" s="233"/>
      <c r="D85" s="390" t="s">
        <v>271</v>
      </c>
      <c r="E85" s="233"/>
      <c r="F85" s="233"/>
      <c r="G85" s="233"/>
      <c r="H85" s="233"/>
      <c r="I85" s="233"/>
      <c r="J85" s="233"/>
      <c r="K85" s="233"/>
      <c r="L85" s="233"/>
      <c r="M85" s="234"/>
      <c r="N85" s="235"/>
      <c r="P85" s="433"/>
      <c r="Q85" s="141"/>
      <c r="R85" s="292"/>
      <c r="S85" s="292"/>
      <c r="T85" s="292"/>
      <c r="U85" s="292"/>
      <c r="V85" s="141"/>
      <c r="W85" s="141"/>
      <c r="X85" s="141"/>
      <c r="Y85" s="141"/>
      <c r="Z85" s="141"/>
      <c r="AA85" s="141"/>
    </row>
    <row r="86" spans="2:27" ht="15" customHeight="1" x14ac:dyDescent="0.35">
      <c r="C86" s="119"/>
      <c r="D86" s="23"/>
      <c r="E86" s="23"/>
      <c r="F86" s="23"/>
      <c r="G86" s="23"/>
      <c r="H86" s="23"/>
      <c r="I86" s="119"/>
      <c r="J86" s="119"/>
      <c r="K86" s="119"/>
      <c r="L86" s="119"/>
      <c r="R86" s="194"/>
    </row>
    <row r="87" spans="2:27" ht="15" customHeight="1" x14ac:dyDescent="0.35"/>
    <row r="88" spans="2:27" ht="15" customHeight="1" x14ac:dyDescent="0.35"/>
  </sheetData>
  <sheetProtection algorithmName="SHA-512" hashValue="93TUHRrDQ52P754ZZe6kK3rBvhzkuaifaOFg5FTB7BHSLOsD4QV8GzrmgFzE0a2xSAxbwYQMhp5prd2NGPhJvQ==" saltValue="k3kX0q50yv2wKDYlGDd//w==" spinCount="100000" sheet="1" formatCells="0"/>
  <mergeCells count="15">
    <mergeCell ref="C5:M8"/>
    <mergeCell ref="P74:P85"/>
    <mergeCell ref="P28:P33"/>
    <mergeCell ref="P60:P63"/>
    <mergeCell ref="J21:M26"/>
    <mergeCell ref="J74:M83"/>
    <mergeCell ref="J60:M63"/>
    <mergeCell ref="J65:M72"/>
    <mergeCell ref="J28:M33"/>
    <mergeCell ref="J41:M42"/>
    <mergeCell ref="J43:M45"/>
    <mergeCell ref="J48:M58"/>
    <mergeCell ref="D21:F23"/>
    <mergeCell ref="D35:F36"/>
    <mergeCell ref="D37:F38"/>
  </mergeCells>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6"/>
  <dimension ref="B1:W72"/>
  <sheetViews>
    <sheetView showGridLines="0" tabSelected="1" zoomScaleNormal="100" workbookViewId="0"/>
  </sheetViews>
  <sheetFormatPr defaultRowHeight="14.5" x14ac:dyDescent="0.35"/>
  <cols>
    <col min="1" max="1" width="3" customWidth="1"/>
    <col min="2" max="2" width="1.7265625" customWidth="1"/>
    <col min="3" max="3" width="2.1796875" customWidth="1"/>
    <col min="4" max="13" width="14.453125" customWidth="1"/>
    <col min="14" max="14" width="3.26953125" customWidth="1"/>
    <col min="21" max="21" width="2.81640625" customWidth="1"/>
    <col min="22" max="22" width="1.7265625" customWidth="1"/>
  </cols>
  <sheetData>
    <row r="1" spans="2:23" s="127" customFormat="1" x14ac:dyDescent="0.35">
      <c r="C1" s="1"/>
      <c r="D1" s="1"/>
      <c r="E1" s="1"/>
      <c r="F1" s="1"/>
      <c r="G1" s="1"/>
      <c r="H1" s="1"/>
      <c r="I1" s="1"/>
      <c r="J1" s="1"/>
      <c r="K1" s="1"/>
      <c r="L1" s="1"/>
      <c r="M1" s="1"/>
      <c r="N1" s="1"/>
      <c r="O1" s="1"/>
      <c r="P1" s="1"/>
      <c r="Q1" s="1"/>
      <c r="R1" s="1"/>
      <c r="S1" s="1"/>
      <c r="T1" s="1"/>
      <c r="U1" s="1"/>
    </row>
    <row r="2" spans="2:23" s="127" customFormat="1" ht="32" x14ac:dyDescent="0.35">
      <c r="C2" s="10" t="s">
        <v>212</v>
      </c>
      <c r="D2" s="10"/>
      <c r="E2" s="1"/>
      <c r="F2" s="1"/>
      <c r="G2" s="1"/>
      <c r="H2" s="1"/>
      <c r="I2" s="1"/>
      <c r="J2" s="1"/>
      <c r="K2" s="1"/>
      <c r="L2" s="2"/>
      <c r="M2" s="1"/>
      <c r="N2" s="1"/>
      <c r="O2" s="270"/>
      <c r="P2" s="271"/>
      <c r="Q2" s="271"/>
      <c r="R2" s="271"/>
      <c r="S2" s="271"/>
      <c r="T2" s="271"/>
      <c r="U2" s="270"/>
      <c r="V2" s="271"/>
    </row>
    <row r="3" spans="2:23" s="127" customFormat="1" x14ac:dyDescent="0.35">
      <c r="C3" s="1"/>
      <c r="D3" s="1"/>
      <c r="E3" s="1"/>
      <c r="F3" s="1"/>
      <c r="G3" s="1"/>
      <c r="H3" s="1"/>
      <c r="I3" s="1"/>
      <c r="J3" s="1"/>
      <c r="K3" s="1"/>
      <c r="L3" s="1"/>
      <c r="M3" s="1"/>
      <c r="O3" s="201"/>
      <c r="P3" s="271"/>
      <c r="Q3" s="271"/>
      <c r="R3" s="271"/>
      <c r="S3" s="271"/>
      <c r="T3" s="271"/>
      <c r="U3" s="271"/>
      <c r="V3" s="271"/>
    </row>
    <row r="4" spans="2:23" ht="15" customHeight="1" x14ac:dyDescent="0.35">
      <c r="B4" s="107"/>
      <c r="C4" s="1"/>
      <c r="D4" s="1"/>
      <c r="E4" s="1"/>
      <c r="F4" s="1"/>
      <c r="G4" s="1"/>
      <c r="H4" s="1"/>
      <c r="I4" s="1"/>
      <c r="J4" s="1"/>
      <c r="K4" s="1"/>
      <c r="L4" s="1"/>
      <c r="M4" s="1"/>
      <c r="N4" s="282"/>
      <c r="O4" s="270"/>
      <c r="P4" s="270"/>
      <c r="Q4" s="271"/>
      <c r="R4" s="271"/>
      <c r="S4" s="271"/>
      <c r="T4" s="271"/>
      <c r="U4" s="271"/>
      <c r="V4" s="271"/>
    </row>
    <row r="5" spans="2:23" s="268" customFormat="1" ht="15" customHeight="1" x14ac:dyDescent="0.35">
      <c r="B5" s="280"/>
      <c r="C5" s="269"/>
      <c r="D5" s="438" t="s">
        <v>286</v>
      </c>
      <c r="E5" s="438"/>
      <c r="F5" s="438"/>
      <c r="G5" s="438"/>
      <c r="H5" s="438"/>
      <c r="I5" s="438"/>
      <c r="J5" s="438"/>
      <c r="K5" s="438"/>
      <c r="L5" s="438"/>
      <c r="M5" s="438"/>
      <c r="N5" s="282"/>
      <c r="O5" s="270"/>
      <c r="P5" s="270"/>
      <c r="Q5" s="271"/>
      <c r="R5" s="271"/>
      <c r="S5" s="271"/>
      <c r="T5" s="271"/>
      <c r="U5" s="271"/>
      <c r="V5" s="271"/>
    </row>
    <row r="6" spans="2:23" s="268" customFormat="1" ht="15" customHeight="1" x14ac:dyDescent="0.35">
      <c r="B6" s="280"/>
      <c r="C6" s="269"/>
      <c r="D6" s="438"/>
      <c r="E6" s="438"/>
      <c r="F6" s="438"/>
      <c r="G6" s="438"/>
      <c r="H6" s="438"/>
      <c r="I6" s="438"/>
      <c r="J6" s="438"/>
      <c r="K6" s="438"/>
      <c r="L6" s="438"/>
      <c r="M6" s="438"/>
      <c r="N6" s="282"/>
      <c r="O6" s="270"/>
      <c r="P6" s="270"/>
      <c r="Q6" s="271"/>
      <c r="R6" s="271"/>
      <c r="S6" s="271"/>
      <c r="T6" s="271"/>
      <c r="U6" s="271"/>
      <c r="V6" s="271"/>
    </row>
    <row r="7" spans="2:23" s="268" customFormat="1" ht="15" customHeight="1" x14ac:dyDescent="0.35">
      <c r="B7" s="280"/>
      <c r="C7" s="253"/>
      <c r="D7" s="237"/>
      <c r="E7" s="237"/>
      <c r="F7" s="237"/>
      <c r="G7" s="237"/>
      <c r="H7" s="237"/>
      <c r="I7" s="237"/>
      <c r="J7" s="237"/>
      <c r="K7" s="237"/>
      <c r="L7" s="237"/>
      <c r="M7" s="237"/>
      <c r="N7" s="284"/>
      <c r="O7" s="275"/>
      <c r="P7" s="275"/>
      <c r="Q7" s="205"/>
      <c r="R7" s="205"/>
      <c r="S7" s="205"/>
      <c r="T7" s="205"/>
      <c r="U7" s="275"/>
      <c r="V7" s="271"/>
    </row>
    <row r="8" spans="2:23" ht="15" customHeight="1" x14ac:dyDescent="0.35">
      <c r="B8" s="107"/>
      <c r="C8" s="119"/>
      <c r="D8" s="236" t="s">
        <v>99</v>
      </c>
      <c r="E8" s="119"/>
      <c r="F8" s="119"/>
      <c r="G8" s="119"/>
      <c r="H8" s="119"/>
      <c r="N8" s="284"/>
      <c r="O8" s="275"/>
      <c r="P8" s="275"/>
      <c r="Q8" s="275"/>
      <c r="R8" s="275"/>
      <c r="S8" s="275"/>
      <c r="T8" s="275"/>
      <c r="U8" s="275"/>
      <c r="V8" s="270"/>
    </row>
    <row r="9" spans="2:23" ht="15" customHeight="1" x14ac:dyDescent="0.35">
      <c r="B9" s="107"/>
      <c r="C9" s="119"/>
      <c r="D9" s="119"/>
      <c r="E9" s="119"/>
      <c r="F9" s="119"/>
      <c r="G9" s="119"/>
      <c r="H9" s="119"/>
      <c r="N9" s="284"/>
      <c r="O9" s="275"/>
      <c r="P9" s="275"/>
      <c r="Q9" s="275"/>
      <c r="R9" s="275"/>
      <c r="S9" s="275"/>
      <c r="T9" s="275"/>
      <c r="U9" s="275"/>
      <c r="V9" s="270"/>
    </row>
    <row r="10" spans="2:23" ht="15" customHeight="1" x14ac:dyDescent="0.35">
      <c r="B10" s="9"/>
      <c r="C10" s="299" t="s">
        <v>274</v>
      </c>
      <c r="D10" s="233"/>
      <c r="E10" s="233"/>
      <c r="F10" s="233"/>
      <c r="G10" s="300">
        <f>Mechanics!H157</f>
        <v>71921.817981221713</v>
      </c>
      <c r="N10" s="284"/>
      <c r="O10" s="181"/>
      <c r="P10" s="275"/>
      <c r="Q10" s="275"/>
      <c r="R10" s="239"/>
      <c r="S10" s="239"/>
      <c r="T10" s="240"/>
      <c r="U10" s="275"/>
      <c r="V10" s="270"/>
    </row>
    <row r="11" spans="2:23" ht="15" customHeight="1" x14ac:dyDescent="0.35">
      <c r="B11" s="9"/>
      <c r="C11" s="244" t="s">
        <v>82</v>
      </c>
      <c r="D11" s="245"/>
      <c r="E11" s="23"/>
      <c r="F11" s="23"/>
      <c r="G11" s="238">
        <f>Mechanics!H151</f>
        <v>14724.328797593182</v>
      </c>
      <c r="N11" s="284"/>
      <c r="O11" s="181"/>
      <c r="P11" s="275"/>
      <c r="Q11" s="275"/>
      <c r="R11" s="239"/>
      <c r="S11" s="239"/>
      <c r="T11" s="240"/>
      <c r="U11" s="275"/>
      <c r="V11" s="270"/>
      <c r="W11" s="1"/>
    </row>
    <row r="12" spans="2:23" ht="15" customHeight="1" x14ac:dyDescent="0.35">
      <c r="B12" s="9"/>
      <c r="C12" s="244" t="s">
        <v>83</v>
      </c>
      <c r="D12" s="245"/>
      <c r="E12" s="23"/>
      <c r="F12" s="23"/>
      <c r="G12" s="238">
        <f>Mechanics!H152</f>
        <v>16720.151033452919</v>
      </c>
      <c r="N12" s="284"/>
      <c r="O12" s="181"/>
      <c r="P12" s="275"/>
      <c r="Q12" s="275"/>
      <c r="R12" s="239"/>
      <c r="S12" s="239"/>
      <c r="T12" s="240"/>
      <c r="U12" s="275"/>
      <c r="V12" s="270"/>
    </row>
    <row r="13" spans="2:23" ht="15" customHeight="1" x14ac:dyDescent="0.35">
      <c r="B13" s="9"/>
      <c r="C13" s="244" t="s">
        <v>84</v>
      </c>
      <c r="D13" s="245"/>
      <c r="E13" s="23"/>
      <c r="F13" s="23"/>
      <c r="G13" s="238">
        <f>Mechanics!H153</f>
        <v>18201.424376269926</v>
      </c>
      <c r="N13" s="284"/>
      <c r="O13" s="181"/>
      <c r="P13" s="275"/>
      <c r="Q13" s="275"/>
      <c r="R13" s="239"/>
      <c r="S13" s="239"/>
      <c r="T13" s="240"/>
      <c r="U13" s="275"/>
      <c r="V13" s="270"/>
    </row>
    <row r="14" spans="2:23" ht="15" customHeight="1" x14ac:dyDescent="0.35">
      <c r="B14" s="9"/>
      <c r="C14" s="244" t="s">
        <v>85</v>
      </c>
      <c r="D14" s="245"/>
      <c r="E14" s="23"/>
      <c r="F14" s="23"/>
      <c r="G14" s="238">
        <f>Mechanics!H154</f>
        <v>8843.4680253118877</v>
      </c>
      <c r="N14" s="284"/>
      <c r="O14" s="181"/>
      <c r="P14" s="275"/>
      <c r="Q14" s="275"/>
      <c r="R14" s="239"/>
      <c r="S14" s="239"/>
      <c r="T14" s="240"/>
      <c r="U14" s="275"/>
      <c r="V14" s="270"/>
    </row>
    <row r="15" spans="2:23" ht="15" customHeight="1" x14ac:dyDescent="0.35">
      <c r="B15" s="9"/>
      <c r="C15" s="244" t="s">
        <v>86</v>
      </c>
      <c r="D15" s="245"/>
      <c r="E15" s="23"/>
      <c r="F15" s="23"/>
      <c r="G15" s="238">
        <f>Mechanics!H155</f>
        <v>8664.5379530752907</v>
      </c>
      <c r="I15" s="239"/>
      <c r="J15" s="239"/>
      <c r="K15" s="240"/>
      <c r="L15" s="119"/>
      <c r="M15" s="119"/>
      <c r="N15" s="284"/>
      <c r="O15" s="181"/>
      <c r="P15" s="275"/>
      <c r="Q15" s="275"/>
      <c r="R15" s="239"/>
      <c r="S15" s="239"/>
      <c r="T15" s="240"/>
      <c r="U15" s="275"/>
      <c r="V15" s="270"/>
    </row>
    <row r="16" spans="2:23" s="268" customFormat="1" ht="15" customHeight="1" x14ac:dyDescent="0.35">
      <c r="B16" s="272"/>
      <c r="C16" s="244" t="s">
        <v>87</v>
      </c>
      <c r="D16" s="245"/>
      <c r="E16" s="23"/>
      <c r="F16" s="23"/>
      <c r="G16" s="238">
        <f>Mechanics!H156</f>
        <v>4767.9077955185267</v>
      </c>
      <c r="I16" s="239"/>
      <c r="J16" s="239"/>
      <c r="K16" s="240"/>
      <c r="L16" s="283"/>
      <c r="M16" s="283"/>
      <c r="N16" s="284"/>
      <c r="O16" s="181"/>
      <c r="P16" s="275"/>
      <c r="Q16" s="275"/>
      <c r="R16" s="239"/>
      <c r="S16" s="239"/>
      <c r="T16" s="240"/>
      <c r="U16" s="275"/>
      <c r="V16" s="270"/>
    </row>
    <row r="17" spans="2:23" s="268" customFormat="1" ht="15" customHeight="1" x14ac:dyDescent="0.35">
      <c r="B17" s="272"/>
      <c r="D17" s="244"/>
      <c r="E17" s="245"/>
      <c r="F17" s="275"/>
      <c r="G17" s="275"/>
      <c r="H17" s="238"/>
      <c r="I17" s="239"/>
      <c r="J17" s="239"/>
      <c r="K17" s="240"/>
      <c r="L17" s="283"/>
      <c r="M17" s="283"/>
      <c r="N17" s="284"/>
      <c r="O17" s="181"/>
      <c r="P17" s="275"/>
      <c r="Q17" s="275"/>
      <c r="R17" s="239"/>
      <c r="S17" s="239"/>
      <c r="T17" s="240"/>
      <c r="U17" s="275"/>
      <c r="V17" s="270"/>
    </row>
    <row r="18" spans="2:23" ht="15" customHeight="1" x14ac:dyDescent="0.35">
      <c r="B18" s="9"/>
      <c r="C18" s="23"/>
      <c r="D18" s="119"/>
      <c r="E18" s="23"/>
      <c r="F18" s="23"/>
      <c r="G18" s="248" t="s">
        <v>110</v>
      </c>
      <c r="H18" s="248"/>
      <c r="I18" s="249" t="s">
        <v>109</v>
      </c>
      <c r="J18" s="246"/>
      <c r="K18" s="240"/>
      <c r="L18" s="119"/>
      <c r="M18" s="119"/>
      <c r="N18" s="284"/>
      <c r="O18" s="181"/>
      <c r="P18" s="275"/>
      <c r="Q18" s="275"/>
      <c r="R18" s="239"/>
      <c r="S18" s="239"/>
      <c r="T18" s="240"/>
      <c r="U18" s="275"/>
      <c r="V18" s="270"/>
    </row>
    <row r="19" spans="2:23" s="268" customFormat="1" ht="29.5" customHeight="1" x14ac:dyDescent="0.35">
      <c r="B19" s="272"/>
      <c r="C19" s="275"/>
      <c r="D19" s="283"/>
      <c r="E19" s="275"/>
      <c r="F19" s="275"/>
      <c r="G19" s="439" t="s">
        <v>258</v>
      </c>
      <c r="H19" s="248"/>
      <c r="I19" s="439" t="str">
        <f>Mechanics!H159</f>
        <v>OC + Enzyme-Neutral Medication</v>
      </c>
      <c r="J19" s="246"/>
      <c r="K19" s="439" t="s">
        <v>144</v>
      </c>
      <c r="L19" s="283"/>
      <c r="M19" s="283"/>
      <c r="N19" s="284"/>
      <c r="O19" s="181"/>
      <c r="P19" s="275"/>
      <c r="Q19" s="275"/>
      <c r="R19" s="239"/>
      <c r="S19" s="239"/>
      <c r="T19" s="240"/>
      <c r="U19" s="275"/>
      <c r="V19" s="270"/>
    </row>
    <row r="20" spans="2:23" ht="15" customHeight="1" x14ac:dyDescent="0.35">
      <c r="B20" s="9"/>
      <c r="C20" s="299" t="s">
        <v>230</v>
      </c>
      <c r="D20" s="233"/>
      <c r="E20" s="233"/>
      <c r="F20" s="233"/>
      <c r="G20" s="440"/>
      <c r="H20" s="298"/>
      <c r="I20" s="440"/>
      <c r="J20" s="299"/>
      <c r="K20" s="440"/>
      <c r="L20" s="233"/>
      <c r="M20" s="233"/>
      <c r="N20" s="284"/>
      <c r="O20" s="275"/>
      <c r="P20" s="275"/>
      <c r="Q20" s="275"/>
      <c r="R20" s="241"/>
      <c r="S20" s="241"/>
      <c r="T20" s="209"/>
      <c r="U20" s="275"/>
      <c r="V20" s="270"/>
    </row>
    <row r="21" spans="2:23" ht="15" customHeight="1" x14ac:dyDescent="0.35">
      <c r="B21" s="9"/>
      <c r="C21" s="160" t="s">
        <v>296</v>
      </c>
      <c r="D21" s="119"/>
      <c r="E21" s="119"/>
      <c r="F21" s="119"/>
      <c r="G21" s="296">
        <f>Mechanics!K212+Mechanics!K215</f>
        <v>71205253.180456415</v>
      </c>
      <c r="H21" s="296"/>
      <c r="I21" s="296">
        <f>Mechanics!H212+Mechanics!H215</f>
        <v>68157723.624886155</v>
      </c>
      <c r="J21" s="160"/>
      <c r="K21" s="297">
        <f>G21-I21</f>
        <v>3047529.5555702597</v>
      </c>
      <c r="L21" s="119"/>
      <c r="M21" s="119"/>
      <c r="N21" s="284"/>
      <c r="O21" s="181"/>
      <c r="P21" s="275"/>
      <c r="Q21" s="275"/>
      <c r="R21" s="239"/>
      <c r="S21" s="239"/>
      <c r="T21" s="240"/>
      <c r="U21" s="275"/>
      <c r="V21" s="270"/>
    </row>
    <row r="22" spans="2:23" ht="15" customHeight="1" x14ac:dyDescent="0.35">
      <c r="B22" s="9"/>
      <c r="C22" s="285" t="s">
        <v>54</v>
      </c>
      <c r="D22" s="119"/>
      <c r="E22" s="23"/>
      <c r="F22" s="23"/>
      <c r="G22" s="239">
        <f>Mechanics!K212</f>
        <v>11420726.057896141</v>
      </c>
      <c r="H22" s="239"/>
      <c r="I22" s="239">
        <f>Mechanics!H212</f>
        <v>7944852.9098407952</v>
      </c>
      <c r="J22" s="246"/>
      <c r="K22" s="250">
        <f>G22-I22</f>
        <v>3475873.1480553458</v>
      </c>
      <c r="L22" s="23"/>
      <c r="M22" s="119"/>
      <c r="N22" s="284"/>
      <c r="O22" s="181"/>
      <c r="P22" s="275"/>
      <c r="Q22" s="275"/>
      <c r="R22" s="239"/>
      <c r="S22" s="239"/>
      <c r="T22" s="240"/>
      <c r="U22" s="275"/>
      <c r="V22" s="270"/>
      <c r="W22" s="1"/>
    </row>
    <row r="23" spans="2:23" ht="15" customHeight="1" x14ac:dyDescent="0.35">
      <c r="B23" s="9"/>
      <c r="C23" s="285" t="s">
        <v>102</v>
      </c>
      <c r="D23" s="119"/>
      <c r="E23" s="23"/>
      <c r="F23" s="23"/>
      <c r="G23" s="239">
        <f>Mechanics!K215</f>
        <v>59784527.122560278</v>
      </c>
      <c r="H23" s="239"/>
      <c r="I23" s="239">
        <f>Mechanics!H215</f>
        <v>60212870.715045355</v>
      </c>
      <c r="J23" s="246"/>
      <c r="K23" s="250">
        <f>G23-I23</f>
        <v>-428343.59248507768</v>
      </c>
      <c r="L23" s="119"/>
      <c r="M23" s="119"/>
      <c r="N23" s="284"/>
      <c r="O23" s="181"/>
      <c r="P23" s="275"/>
      <c r="Q23" s="275"/>
      <c r="R23" s="239"/>
      <c r="S23" s="239"/>
      <c r="T23" s="240"/>
      <c r="U23" s="275"/>
      <c r="V23" s="270"/>
    </row>
    <row r="24" spans="2:23" s="127" customFormat="1" ht="15" customHeight="1" x14ac:dyDescent="0.35">
      <c r="B24" s="9"/>
      <c r="C24" s="181" t="s">
        <v>111</v>
      </c>
      <c r="D24" s="119"/>
      <c r="E24" s="23"/>
      <c r="F24" s="23"/>
      <c r="G24" s="239">
        <f>G21/$G$10</f>
        <v>990.03689254695439</v>
      </c>
      <c r="H24" s="239"/>
      <c r="I24" s="239">
        <f>I21/$G$10</f>
        <v>947.66408216602179</v>
      </c>
      <c r="J24" s="246"/>
      <c r="K24" s="250">
        <f>G24-I24</f>
        <v>42.372810380932606</v>
      </c>
      <c r="L24" s="119"/>
      <c r="M24" s="119"/>
      <c r="N24" s="284"/>
      <c r="O24" s="181"/>
      <c r="P24" s="275"/>
      <c r="Q24" s="275"/>
      <c r="R24" s="239"/>
      <c r="S24" s="239"/>
      <c r="T24" s="240"/>
      <c r="U24" s="275"/>
      <c r="V24" s="270"/>
    </row>
    <row r="25" spans="2:23" ht="15" customHeight="1" x14ac:dyDescent="0.35">
      <c r="B25" s="9"/>
      <c r="C25" s="181"/>
      <c r="D25" s="119"/>
      <c r="E25" s="23"/>
      <c r="F25" s="23"/>
      <c r="G25" s="239"/>
      <c r="H25" s="239"/>
      <c r="I25" s="239"/>
      <c r="J25" s="246"/>
      <c r="K25" s="250"/>
      <c r="L25" s="119"/>
      <c r="M25" s="119"/>
      <c r="N25" s="284"/>
      <c r="O25" s="181"/>
      <c r="P25" s="275"/>
      <c r="Q25" s="275"/>
      <c r="R25" s="239"/>
      <c r="S25" s="239"/>
      <c r="T25" s="240"/>
      <c r="U25" s="275"/>
      <c r="V25" s="270"/>
    </row>
    <row r="26" spans="2:23" ht="15" customHeight="1" x14ac:dyDescent="0.35">
      <c r="B26" s="9"/>
      <c r="C26" s="299" t="s">
        <v>55</v>
      </c>
      <c r="D26" s="233"/>
      <c r="E26" s="233"/>
      <c r="F26" s="233"/>
      <c r="G26" s="301"/>
      <c r="H26" s="301"/>
      <c r="I26" s="301"/>
      <c r="J26" s="261"/>
      <c r="K26" s="302"/>
      <c r="L26" s="233"/>
      <c r="M26" s="233"/>
      <c r="N26" s="284"/>
      <c r="O26" s="181"/>
      <c r="P26" s="275"/>
      <c r="Q26" s="275"/>
      <c r="R26" s="239"/>
      <c r="S26" s="239"/>
      <c r="T26" s="240"/>
      <c r="U26" s="275"/>
      <c r="V26" s="270"/>
    </row>
    <row r="27" spans="2:23" ht="15" customHeight="1" x14ac:dyDescent="0.35">
      <c r="B27" s="9"/>
      <c r="C27" s="181" t="s">
        <v>56</v>
      </c>
      <c r="D27" s="119"/>
      <c r="E27" s="23"/>
      <c r="F27" s="23"/>
      <c r="G27" s="238">
        <f>Mechanics!K167</f>
        <v>1654.2018135680994</v>
      </c>
      <c r="H27" s="238"/>
      <c r="I27" s="238">
        <f>Mechanics!H167</f>
        <v>1150.7490876995475</v>
      </c>
      <c r="J27" s="294"/>
      <c r="K27" s="295">
        <f>G27-I27</f>
        <v>503.45272586855185</v>
      </c>
      <c r="L27" s="119"/>
      <c r="M27" s="119"/>
      <c r="N27" s="284"/>
      <c r="O27" s="181"/>
      <c r="P27" s="275"/>
      <c r="Q27" s="275"/>
      <c r="R27" s="239"/>
      <c r="S27" s="239"/>
      <c r="T27" s="240"/>
      <c r="U27" s="275"/>
      <c r="V27" s="270"/>
      <c r="W27" s="1"/>
    </row>
    <row r="28" spans="2:23" ht="15" customHeight="1" x14ac:dyDescent="0.35">
      <c r="B28" s="9"/>
      <c r="C28" s="119"/>
      <c r="D28" s="184" t="s">
        <v>57</v>
      </c>
      <c r="E28" s="23"/>
      <c r="F28" s="23"/>
      <c r="G28" s="238">
        <f>Mechanics!K201</f>
        <v>813.86729227550484</v>
      </c>
      <c r="H28" s="238"/>
      <c r="I28" s="238">
        <f>Mechanics!H201</f>
        <v>566.16855114817736</v>
      </c>
      <c r="J28" s="294"/>
      <c r="K28" s="295">
        <f>G28-I28</f>
        <v>247.69874112732748</v>
      </c>
      <c r="L28" s="119"/>
      <c r="M28" s="119"/>
      <c r="N28" s="284"/>
      <c r="O28" s="275"/>
      <c r="P28" s="184"/>
      <c r="Q28" s="275"/>
      <c r="R28" s="239"/>
      <c r="S28" s="239"/>
      <c r="T28" s="252"/>
      <c r="U28" s="275"/>
      <c r="V28" s="270"/>
      <c r="W28" s="1"/>
    </row>
    <row r="29" spans="2:23" s="268" customFormat="1" ht="15" customHeight="1" x14ac:dyDescent="0.35">
      <c r="B29" s="272"/>
      <c r="C29" s="283"/>
      <c r="D29" s="184" t="s">
        <v>234</v>
      </c>
      <c r="E29" s="275"/>
      <c r="F29" s="275"/>
      <c r="G29" s="238">
        <f>Mechanics!K204</f>
        <v>8.2710090678404971</v>
      </c>
      <c r="H29" s="238"/>
      <c r="I29" s="238">
        <f>Mechanics!H204</f>
        <v>5.753745438497738</v>
      </c>
      <c r="J29" s="294"/>
      <c r="K29" s="295">
        <f t="shared" ref="K29:K31" si="0">G29-I29</f>
        <v>2.517263629342759</v>
      </c>
      <c r="L29" s="283"/>
      <c r="M29" s="283"/>
      <c r="N29" s="284"/>
      <c r="O29" s="275"/>
      <c r="P29" s="184"/>
      <c r="Q29" s="275"/>
      <c r="R29" s="239"/>
      <c r="S29" s="239"/>
      <c r="T29" s="252"/>
      <c r="U29" s="275"/>
      <c r="V29" s="270"/>
      <c r="W29" s="269"/>
    </row>
    <row r="30" spans="2:23" s="268" customFormat="1" ht="15" customHeight="1" x14ac:dyDescent="0.35">
      <c r="B30" s="272"/>
      <c r="C30" s="283"/>
      <c r="D30" s="184" t="s">
        <v>282</v>
      </c>
      <c r="E30" s="275"/>
      <c r="F30" s="275"/>
      <c r="G30" s="238">
        <f>Mechanics!K203</f>
        <v>253.09287747591921</v>
      </c>
      <c r="H30" s="238"/>
      <c r="I30" s="238">
        <f>Mechanics!H203</f>
        <v>176.06461041803078</v>
      </c>
      <c r="J30" s="294"/>
      <c r="K30" s="295">
        <f t="shared" si="0"/>
        <v>77.028267057888428</v>
      </c>
      <c r="L30" s="283"/>
      <c r="M30" s="283"/>
      <c r="N30" s="284"/>
      <c r="O30" s="275"/>
      <c r="P30" s="184"/>
      <c r="Q30" s="275"/>
      <c r="R30" s="239"/>
      <c r="S30" s="239"/>
      <c r="T30" s="252"/>
      <c r="U30" s="275"/>
      <c r="V30" s="270"/>
      <c r="W30" s="269"/>
    </row>
    <row r="31" spans="2:23" s="268" customFormat="1" ht="15" customHeight="1" x14ac:dyDescent="0.35">
      <c r="B31" s="272"/>
      <c r="C31" s="283"/>
      <c r="D31" s="184" t="s">
        <v>233</v>
      </c>
      <c r="E31" s="275"/>
      <c r="F31" s="275"/>
      <c r="G31" s="238">
        <f>Mechanics!K202</f>
        <v>578.97063474883475</v>
      </c>
      <c r="H31" s="238"/>
      <c r="I31" s="238">
        <f>Mechanics!H202</f>
        <v>402.76218069484162</v>
      </c>
      <c r="J31" s="294"/>
      <c r="K31" s="295">
        <f t="shared" si="0"/>
        <v>176.20845405399314</v>
      </c>
      <c r="L31" s="283"/>
      <c r="M31" s="283"/>
      <c r="N31" s="284"/>
      <c r="O31" s="275"/>
      <c r="P31" s="184"/>
      <c r="Q31" s="275"/>
      <c r="R31" s="239"/>
      <c r="S31" s="239"/>
      <c r="T31" s="252"/>
      <c r="U31" s="275"/>
      <c r="V31" s="270"/>
      <c r="W31" s="269"/>
    </row>
    <row r="32" spans="2:23" s="268" customFormat="1" ht="15" customHeight="1" x14ac:dyDescent="0.35">
      <c r="B32" s="272"/>
      <c r="C32" s="283"/>
      <c r="D32" s="184"/>
      <c r="E32" s="275"/>
      <c r="F32" s="275"/>
      <c r="G32" s="238"/>
      <c r="H32" s="238"/>
      <c r="I32" s="238"/>
      <c r="J32" s="294"/>
      <c r="K32" s="295"/>
      <c r="L32" s="283"/>
      <c r="M32" s="283"/>
      <c r="N32" s="284"/>
      <c r="O32" s="275"/>
      <c r="P32" s="184"/>
      <c r="Q32" s="275"/>
      <c r="R32" s="239"/>
      <c r="S32" s="239"/>
      <c r="T32" s="252"/>
      <c r="U32" s="275"/>
      <c r="V32" s="270"/>
      <c r="W32" s="269"/>
    </row>
    <row r="33" spans="2:23" s="268" customFormat="1" ht="15" customHeight="1" x14ac:dyDescent="0.35">
      <c r="B33" s="272"/>
      <c r="C33" s="283"/>
      <c r="D33" s="184"/>
      <c r="E33" s="275"/>
      <c r="F33" s="275"/>
      <c r="G33" s="238"/>
      <c r="H33" s="238"/>
      <c r="I33" s="238"/>
      <c r="J33" s="294"/>
      <c r="K33" s="295"/>
      <c r="L33" s="283"/>
      <c r="M33" s="283"/>
      <c r="N33" s="284"/>
      <c r="O33" s="275"/>
      <c r="P33" s="184"/>
      <c r="Q33" s="275"/>
      <c r="R33" s="239"/>
      <c r="S33" s="239"/>
      <c r="T33" s="252"/>
      <c r="U33" s="275"/>
      <c r="V33" s="270"/>
      <c r="W33" s="269"/>
    </row>
    <row r="34" spans="2:23" s="268" customFormat="1" ht="15" customHeight="1" x14ac:dyDescent="0.35">
      <c r="B34" s="272"/>
      <c r="C34" s="283"/>
      <c r="D34" s="184"/>
      <c r="E34" s="275"/>
      <c r="F34" s="275"/>
      <c r="G34" s="238"/>
      <c r="H34" s="238"/>
      <c r="I34" s="238"/>
      <c r="J34" s="294"/>
      <c r="K34" s="295"/>
      <c r="L34" s="283"/>
      <c r="M34" s="283"/>
      <c r="N34" s="284"/>
      <c r="O34" s="275"/>
      <c r="P34" s="184"/>
      <c r="Q34" s="275"/>
      <c r="R34" s="239"/>
      <c r="S34" s="239"/>
      <c r="T34" s="252"/>
      <c r="U34" s="275"/>
      <c r="V34" s="270"/>
      <c r="W34" s="269"/>
    </row>
    <row r="35" spans="2:23" s="268" customFormat="1" ht="15" customHeight="1" x14ac:dyDescent="0.35">
      <c r="B35" s="272"/>
      <c r="C35" s="283"/>
      <c r="D35" s="184"/>
      <c r="E35" s="275"/>
      <c r="F35" s="275"/>
      <c r="G35" s="238"/>
      <c r="H35" s="238"/>
      <c r="I35" s="238"/>
      <c r="J35" s="294"/>
      <c r="K35" s="295"/>
      <c r="L35" s="283"/>
      <c r="M35" s="283"/>
      <c r="N35" s="284"/>
      <c r="O35" s="275"/>
      <c r="P35" s="184"/>
      <c r="Q35" s="275"/>
      <c r="R35" s="239"/>
      <c r="S35" s="239"/>
      <c r="T35" s="252"/>
      <c r="U35" s="275"/>
      <c r="V35" s="270"/>
      <c r="W35" s="269"/>
    </row>
    <row r="36" spans="2:23" s="268" customFormat="1" ht="15" customHeight="1" x14ac:dyDescent="0.35">
      <c r="B36" s="272"/>
      <c r="C36" s="283"/>
      <c r="D36" s="184"/>
      <c r="E36" s="275"/>
      <c r="F36" s="275"/>
      <c r="G36" s="238"/>
      <c r="H36" s="238"/>
      <c r="I36" s="238"/>
      <c r="J36" s="294"/>
      <c r="K36" s="295"/>
      <c r="L36" s="283"/>
      <c r="M36" s="283"/>
      <c r="N36" s="284"/>
      <c r="O36" s="275"/>
      <c r="P36" s="184"/>
      <c r="Q36" s="275"/>
      <c r="R36" s="239"/>
      <c r="S36" s="239"/>
      <c r="T36" s="252"/>
      <c r="U36" s="275"/>
      <c r="V36" s="270"/>
      <c r="W36" s="269"/>
    </row>
    <row r="37" spans="2:23" s="268" customFormat="1" ht="15" customHeight="1" x14ac:dyDescent="0.35">
      <c r="B37" s="272"/>
      <c r="C37" s="283"/>
      <c r="D37" s="184"/>
      <c r="E37" s="275"/>
      <c r="F37" s="275"/>
      <c r="G37" s="238"/>
      <c r="H37" s="238"/>
      <c r="I37" s="238"/>
      <c r="J37" s="294"/>
      <c r="K37" s="295"/>
      <c r="L37" s="283"/>
      <c r="M37" s="283"/>
      <c r="N37" s="284"/>
      <c r="O37" s="275"/>
      <c r="P37" s="184"/>
      <c r="Q37" s="275"/>
      <c r="R37" s="239"/>
      <c r="S37" s="239"/>
      <c r="T37" s="252"/>
      <c r="U37" s="275"/>
      <c r="V37" s="270"/>
      <c r="W37" s="269"/>
    </row>
    <row r="38" spans="2:23" s="268" customFormat="1" ht="15" customHeight="1" x14ac:dyDescent="0.35">
      <c r="B38" s="272"/>
      <c r="C38" s="283"/>
      <c r="D38" s="184"/>
      <c r="E38" s="275"/>
      <c r="F38" s="275"/>
      <c r="G38" s="238"/>
      <c r="H38" s="238"/>
      <c r="I38" s="238"/>
      <c r="J38" s="294"/>
      <c r="K38" s="295"/>
      <c r="L38" s="283"/>
      <c r="M38" s="283"/>
      <c r="N38" s="284"/>
      <c r="O38" s="275"/>
      <c r="P38" s="184"/>
      <c r="Q38" s="275"/>
      <c r="R38" s="239"/>
      <c r="S38" s="239"/>
      <c r="T38" s="252"/>
      <c r="U38" s="275"/>
      <c r="V38" s="270"/>
      <c r="W38" s="269"/>
    </row>
    <row r="39" spans="2:23" s="268" customFormat="1" ht="15" customHeight="1" x14ac:dyDescent="0.35">
      <c r="B39" s="272"/>
      <c r="C39" s="283"/>
      <c r="D39" s="184"/>
      <c r="E39" s="275"/>
      <c r="F39" s="275"/>
      <c r="G39" s="238"/>
      <c r="H39" s="238"/>
      <c r="I39" s="238"/>
      <c r="J39" s="294"/>
      <c r="K39" s="295"/>
      <c r="L39" s="283"/>
      <c r="M39" s="283"/>
      <c r="N39" s="284"/>
      <c r="O39" s="275"/>
      <c r="P39" s="184"/>
      <c r="Q39" s="275"/>
      <c r="R39" s="239"/>
      <c r="S39" s="239"/>
      <c r="T39" s="252"/>
      <c r="U39" s="275"/>
      <c r="V39" s="270"/>
      <c r="W39" s="269"/>
    </row>
    <row r="40" spans="2:23" s="268" customFormat="1" ht="15" customHeight="1" x14ac:dyDescent="0.35">
      <c r="B40" s="272"/>
      <c r="C40" s="283"/>
      <c r="D40" s="184"/>
      <c r="E40" s="275"/>
      <c r="F40" s="275"/>
      <c r="G40" s="238"/>
      <c r="H40" s="238"/>
      <c r="I40" s="238"/>
      <c r="J40" s="294"/>
      <c r="K40" s="295"/>
      <c r="L40" s="283"/>
      <c r="M40" s="283"/>
      <c r="N40" s="284"/>
      <c r="O40" s="275"/>
      <c r="P40" s="184"/>
      <c r="Q40" s="275"/>
      <c r="R40" s="239"/>
      <c r="S40" s="239"/>
      <c r="T40" s="252"/>
      <c r="U40" s="275"/>
      <c r="V40" s="270"/>
      <c r="W40" s="269"/>
    </row>
    <row r="41" spans="2:23" s="268" customFormat="1" ht="15" customHeight="1" x14ac:dyDescent="0.35">
      <c r="B41" s="272"/>
      <c r="C41" s="283"/>
      <c r="D41" s="184"/>
      <c r="E41" s="275"/>
      <c r="F41" s="275"/>
      <c r="G41" s="238"/>
      <c r="H41" s="238"/>
      <c r="I41" s="238"/>
      <c r="J41" s="294"/>
      <c r="K41" s="295"/>
      <c r="L41" s="283"/>
      <c r="M41" s="283"/>
      <c r="N41" s="284"/>
      <c r="O41" s="275"/>
      <c r="P41" s="184"/>
      <c r="Q41" s="275"/>
      <c r="R41" s="239"/>
      <c r="S41" s="239"/>
      <c r="T41" s="252"/>
      <c r="U41" s="275"/>
      <c r="V41" s="270"/>
      <c r="W41" s="269"/>
    </row>
    <row r="42" spans="2:23" s="268" customFormat="1" ht="15" customHeight="1" x14ac:dyDescent="0.35">
      <c r="B42" s="272"/>
      <c r="C42" s="283"/>
      <c r="D42" s="184"/>
      <c r="E42" s="275"/>
      <c r="F42" s="275"/>
      <c r="G42" s="238"/>
      <c r="H42" s="238"/>
      <c r="I42" s="238"/>
      <c r="J42" s="294"/>
      <c r="K42" s="295"/>
      <c r="L42" s="283"/>
      <c r="M42" s="283"/>
      <c r="N42" s="284"/>
      <c r="O42" s="275"/>
      <c r="P42" s="184"/>
      <c r="Q42" s="275"/>
      <c r="R42" s="239"/>
      <c r="S42" s="239"/>
      <c r="T42" s="252"/>
      <c r="U42" s="275"/>
      <c r="V42" s="270"/>
      <c r="W42" s="269"/>
    </row>
    <row r="43" spans="2:23" s="268" customFormat="1" ht="15" customHeight="1" x14ac:dyDescent="0.35">
      <c r="B43" s="272"/>
      <c r="C43" s="283"/>
      <c r="D43" s="184"/>
      <c r="E43" s="275"/>
      <c r="F43" s="275"/>
      <c r="G43" s="238"/>
      <c r="H43" s="238"/>
      <c r="I43" s="238"/>
      <c r="J43" s="294"/>
      <c r="K43" s="295"/>
      <c r="L43" s="283"/>
      <c r="M43" s="283"/>
      <c r="N43" s="284"/>
      <c r="O43" s="275"/>
      <c r="P43" s="184"/>
      <c r="Q43" s="275"/>
      <c r="R43" s="239"/>
      <c r="S43" s="239"/>
      <c r="T43" s="252"/>
      <c r="U43" s="275"/>
      <c r="V43" s="270"/>
      <c r="W43" s="269"/>
    </row>
    <row r="44" spans="2:23" s="268" customFormat="1" ht="15" customHeight="1" x14ac:dyDescent="0.35">
      <c r="B44" s="272"/>
      <c r="C44" s="283"/>
      <c r="D44" s="184"/>
      <c r="E44" s="275"/>
      <c r="F44" s="275"/>
      <c r="G44" s="238"/>
      <c r="H44" s="238"/>
      <c r="I44" s="238"/>
      <c r="J44" s="294"/>
      <c r="K44" s="295"/>
      <c r="L44" s="283"/>
      <c r="M44" s="283"/>
      <c r="N44" s="284"/>
      <c r="O44" s="275"/>
      <c r="P44" s="184"/>
      <c r="Q44" s="275"/>
      <c r="R44" s="239"/>
      <c r="S44" s="239"/>
      <c r="T44" s="252"/>
      <c r="U44" s="275"/>
      <c r="V44" s="270"/>
      <c r="W44" s="269"/>
    </row>
    <row r="45" spans="2:23" s="268" customFormat="1" ht="15" customHeight="1" x14ac:dyDescent="0.35">
      <c r="B45" s="272"/>
      <c r="C45" s="283"/>
      <c r="D45" s="184"/>
      <c r="E45" s="275"/>
      <c r="F45" s="275"/>
      <c r="G45" s="238"/>
      <c r="H45" s="238"/>
      <c r="I45" s="238"/>
      <c r="J45" s="294"/>
      <c r="K45" s="295"/>
      <c r="L45" s="283"/>
      <c r="M45" s="283"/>
      <c r="N45" s="284"/>
      <c r="O45" s="275"/>
      <c r="P45" s="184"/>
      <c r="Q45" s="275"/>
      <c r="R45" s="239"/>
      <c r="S45" s="239"/>
      <c r="T45" s="252"/>
      <c r="U45" s="275"/>
      <c r="V45" s="270"/>
      <c r="W45" s="269"/>
    </row>
    <row r="46" spans="2:23" s="268" customFormat="1" ht="15" customHeight="1" x14ac:dyDescent="0.35">
      <c r="B46" s="272"/>
      <c r="C46" s="283"/>
      <c r="D46" s="184"/>
      <c r="E46" s="275"/>
      <c r="F46" s="275"/>
      <c r="G46" s="238"/>
      <c r="H46" s="238"/>
      <c r="I46" s="238"/>
      <c r="J46" s="294"/>
      <c r="K46" s="295"/>
      <c r="L46" s="283"/>
      <c r="M46" s="283"/>
      <c r="N46" s="284"/>
      <c r="O46" s="275"/>
      <c r="P46" s="184"/>
      <c r="Q46" s="275"/>
      <c r="R46" s="239"/>
      <c r="S46" s="239"/>
      <c r="T46" s="252"/>
      <c r="U46" s="275"/>
      <c r="V46" s="270"/>
      <c r="W46" s="269"/>
    </row>
    <row r="47" spans="2:23" s="268" customFormat="1" ht="15" customHeight="1" x14ac:dyDescent="0.35">
      <c r="B47" s="272"/>
      <c r="C47" s="283"/>
      <c r="D47" s="184"/>
      <c r="E47" s="275"/>
      <c r="F47" s="275"/>
      <c r="G47" s="238"/>
      <c r="H47" s="238"/>
      <c r="I47" s="238"/>
      <c r="J47" s="294"/>
      <c r="K47" s="295"/>
      <c r="L47" s="283"/>
      <c r="M47" s="283"/>
      <c r="N47" s="284"/>
      <c r="O47" s="275"/>
      <c r="P47" s="184"/>
      <c r="Q47" s="275"/>
      <c r="R47" s="239"/>
      <c r="S47" s="239"/>
      <c r="T47" s="252"/>
      <c r="U47" s="275"/>
      <c r="V47" s="270"/>
      <c r="W47" s="269"/>
    </row>
    <row r="48" spans="2:23" s="268" customFormat="1" ht="15" customHeight="1" x14ac:dyDescent="0.35">
      <c r="B48" s="272"/>
      <c r="C48" s="283"/>
      <c r="D48" s="184"/>
      <c r="E48" s="275"/>
      <c r="F48" s="275"/>
      <c r="G48" s="238"/>
      <c r="H48" s="238"/>
      <c r="I48" s="238"/>
      <c r="J48" s="294"/>
      <c r="K48" s="295"/>
      <c r="L48" s="283"/>
      <c r="M48" s="283"/>
      <c r="N48" s="284"/>
      <c r="O48" s="275"/>
      <c r="P48" s="184"/>
      <c r="Q48" s="275"/>
      <c r="R48" s="239"/>
      <c r="S48" s="239"/>
      <c r="T48" s="252"/>
      <c r="U48" s="275"/>
      <c r="V48" s="270"/>
      <c r="W48" s="269"/>
    </row>
    <row r="49" spans="2:23" s="268" customFormat="1" ht="15" customHeight="1" x14ac:dyDescent="0.35">
      <c r="B49" s="272"/>
      <c r="C49" s="283"/>
      <c r="D49" s="184"/>
      <c r="E49" s="275"/>
      <c r="F49" s="275"/>
      <c r="G49" s="238"/>
      <c r="H49" s="238"/>
      <c r="I49" s="238"/>
      <c r="J49" s="294"/>
      <c r="K49" s="295"/>
      <c r="L49" s="283"/>
      <c r="M49" s="283"/>
      <c r="N49" s="284"/>
      <c r="O49" s="275"/>
      <c r="P49" s="184"/>
      <c r="Q49" s="275"/>
      <c r="R49" s="239"/>
      <c r="S49" s="239"/>
      <c r="T49" s="252"/>
      <c r="U49" s="275"/>
      <c r="V49" s="270"/>
      <c r="W49" s="269"/>
    </row>
    <row r="50" spans="2:23" s="268" customFormat="1" ht="15" customHeight="1" x14ac:dyDescent="0.35">
      <c r="B50" s="272"/>
      <c r="C50" s="283"/>
      <c r="D50" s="184"/>
      <c r="E50" s="275"/>
      <c r="F50" s="275"/>
      <c r="G50" s="238"/>
      <c r="H50" s="238"/>
      <c r="I50" s="238"/>
      <c r="J50" s="294"/>
      <c r="K50" s="295"/>
      <c r="L50" s="283"/>
      <c r="M50" s="283"/>
      <c r="N50" s="284"/>
      <c r="O50" s="275"/>
      <c r="P50" s="184"/>
      <c r="Q50" s="275"/>
      <c r="R50" s="239"/>
      <c r="S50" s="239"/>
      <c r="T50" s="252"/>
      <c r="U50" s="275"/>
      <c r="V50" s="270"/>
      <c r="W50" s="269"/>
    </row>
    <row r="51" spans="2:23" s="268" customFormat="1" ht="15" customHeight="1" x14ac:dyDescent="0.35">
      <c r="B51" s="272"/>
      <c r="C51" s="283"/>
      <c r="D51" s="184"/>
      <c r="E51" s="275"/>
      <c r="F51" s="275"/>
      <c r="G51" s="238"/>
      <c r="H51" s="238"/>
      <c r="I51" s="238"/>
      <c r="J51" s="294"/>
      <c r="K51" s="295"/>
      <c r="L51" s="283"/>
      <c r="M51" s="283"/>
      <c r="N51" s="284"/>
      <c r="O51" s="275"/>
      <c r="P51" s="184"/>
      <c r="Q51" s="275"/>
      <c r="R51" s="239"/>
      <c r="S51" s="239"/>
      <c r="T51" s="252"/>
      <c r="U51" s="275"/>
      <c r="V51" s="270"/>
      <c r="W51" s="269"/>
    </row>
    <row r="52" spans="2:23" s="268" customFormat="1" ht="15" customHeight="1" x14ac:dyDescent="0.35">
      <c r="B52" s="272"/>
      <c r="C52" s="283"/>
      <c r="D52" s="184"/>
      <c r="E52" s="275"/>
      <c r="F52" s="275"/>
      <c r="G52" s="238"/>
      <c r="H52" s="238"/>
      <c r="I52" s="238"/>
      <c r="J52" s="294"/>
      <c r="K52" s="295"/>
      <c r="L52" s="283"/>
      <c r="M52" s="283"/>
      <c r="N52" s="284"/>
      <c r="O52" s="275"/>
      <c r="P52" s="184"/>
      <c r="Q52" s="275"/>
      <c r="R52" s="239"/>
      <c r="S52" s="239"/>
      <c r="T52" s="252"/>
      <c r="U52" s="275"/>
      <c r="V52" s="270"/>
      <c r="W52" s="269"/>
    </row>
    <row r="53" spans="2:23" s="268" customFormat="1" ht="15" customHeight="1" x14ac:dyDescent="0.35">
      <c r="B53" s="272"/>
      <c r="C53" s="283"/>
      <c r="D53" s="184"/>
      <c r="E53" s="275"/>
      <c r="F53" s="275"/>
      <c r="G53" s="238"/>
      <c r="H53" s="238"/>
      <c r="I53" s="238"/>
      <c r="J53" s="294"/>
      <c r="K53" s="295"/>
      <c r="L53" s="283"/>
      <c r="M53" s="283"/>
      <c r="N53" s="284"/>
      <c r="O53" s="275"/>
      <c r="P53" s="184"/>
      <c r="Q53" s="275"/>
      <c r="R53" s="239"/>
      <c r="S53" s="239"/>
      <c r="T53" s="252"/>
      <c r="U53" s="275"/>
      <c r="V53" s="270"/>
      <c r="W53" s="269"/>
    </row>
    <row r="54" spans="2:23" s="268" customFormat="1" ht="15" customHeight="1" x14ac:dyDescent="0.35">
      <c r="B54" s="272"/>
      <c r="C54" s="283"/>
      <c r="D54" s="184"/>
      <c r="E54" s="275"/>
      <c r="F54" s="275"/>
      <c r="G54" s="238"/>
      <c r="H54" s="238"/>
      <c r="I54" s="238"/>
      <c r="J54" s="294"/>
      <c r="K54" s="295"/>
      <c r="L54" s="283"/>
      <c r="M54" s="283"/>
      <c r="N54" s="284"/>
      <c r="O54" s="275"/>
      <c r="P54" s="184"/>
      <c r="Q54" s="275"/>
      <c r="R54" s="239"/>
      <c r="S54" s="239"/>
      <c r="T54" s="252"/>
      <c r="U54" s="275"/>
      <c r="V54" s="270"/>
      <c r="W54" s="269"/>
    </row>
    <row r="55" spans="2:23" ht="15" customHeight="1" x14ac:dyDescent="0.35">
      <c r="B55" s="280"/>
      <c r="C55" s="23"/>
      <c r="D55" s="23"/>
      <c r="E55" s="23"/>
      <c r="F55" s="23"/>
      <c r="G55" s="23"/>
      <c r="H55" s="23"/>
      <c r="I55" s="23"/>
      <c r="J55" s="23"/>
      <c r="K55" s="23"/>
      <c r="L55" s="23"/>
      <c r="M55" s="23"/>
      <c r="N55" s="23"/>
      <c r="O55" s="391"/>
      <c r="P55" s="23"/>
      <c r="Q55" s="23"/>
      <c r="R55" s="23"/>
      <c r="S55" s="23"/>
      <c r="T55" s="23"/>
      <c r="U55" s="23"/>
      <c r="V55" s="4"/>
    </row>
    <row r="56" spans="2:23" ht="15" customHeight="1" x14ac:dyDescent="0.35">
      <c r="B56" s="259"/>
      <c r="C56" s="233"/>
      <c r="D56" s="390" t="s">
        <v>279</v>
      </c>
      <c r="E56" s="233"/>
      <c r="F56" s="233"/>
      <c r="G56" s="260"/>
      <c r="H56" s="261"/>
      <c r="I56" s="260"/>
      <c r="J56" s="260"/>
      <c r="K56" s="233"/>
      <c r="L56" s="233"/>
      <c r="M56" s="233"/>
      <c r="N56" s="293"/>
      <c r="O56" s="275"/>
      <c r="P56" s="184"/>
      <c r="Q56" s="275"/>
      <c r="R56" s="251"/>
      <c r="S56" s="251"/>
      <c r="T56" s="246"/>
      <c r="U56" s="275"/>
      <c r="V56" s="270"/>
      <c r="W56" s="1"/>
    </row>
    <row r="58" spans="2:23" s="127" customFormat="1" x14ac:dyDescent="0.35"/>
    <row r="71" spans="5:5" x14ac:dyDescent="0.35">
      <c r="E71" s="194"/>
    </row>
    <row r="72" spans="5:5" x14ac:dyDescent="0.35">
      <c r="E72" s="194"/>
    </row>
  </sheetData>
  <sheetProtection selectLockedCells="1"/>
  <mergeCells count="4">
    <mergeCell ref="D5:M6"/>
    <mergeCell ref="G19:G20"/>
    <mergeCell ref="I19:I20"/>
    <mergeCell ref="K19:K20"/>
  </mergeCells>
  <pageMargins left="0.7" right="0.7" top="0.75" bottom="0.75" header="0.3" footer="0.3"/>
  <pageSetup orientation="portrait" r:id="rId1"/>
  <drawing r:id="rId2"/>
  <legacyDrawing r:id="rId3"/>
  <mc:AlternateContent xmlns:mc="http://schemas.openxmlformats.org/markup-compatibility/2006">
    <mc:Choice Requires="x14">
      <controls>
        <mc:AlternateContent xmlns:mc="http://schemas.openxmlformats.org/markup-compatibility/2006">
          <mc:Choice Requires="x14">
            <control shapeId="3075" r:id="rId4" name="Drop Down 3">
              <controlPr defaultSize="0" autoLine="0" autoPict="0">
                <anchor moveWithCells="1">
                  <from>
                    <xdr:col>4</xdr:col>
                    <xdr:colOff>19050</xdr:colOff>
                    <xdr:row>7</xdr:row>
                    <xdr:rowOff>12700</xdr:rowOff>
                  </from>
                  <to>
                    <xdr:col>6</xdr:col>
                    <xdr:colOff>603250</xdr:colOff>
                    <xdr:row>8</xdr:row>
                    <xdr:rowOff>50800</xdr:rowOff>
                  </to>
                </anchor>
              </controlPr>
            </control>
          </mc:Choice>
        </mc:AlternateContent>
      </controls>
    </mc:Choice>
  </mc:AlternateConten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6254E4-3A59-413C-89E2-49E2B3C17D41}">
  <sheetPr codeName="Sheet7"/>
  <dimension ref="B1:N58"/>
  <sheetViews>
    <sheetView showGridLines="0" zoomScaleNormal="100" workbookViewId="0"/>
  </sheetViews>
  <sheetFormatPr defaultColWidth="9.1796875" defaultRowHeight="14.5" x14ac:dyDescent="0.35"/>
  <cols>
    <col min="1" max="1" width="3" style="127" customWidth="1"/>
    <col min="2" max="2" width="1.7265625" style="127" customWidth="1"/>
    <col min="3" max="3" width="3" style="127" customWidth="1"/>
    <col min="4" max="12" width="14.453125" style="127" customWidth="1"/>
    <col min="13" max="13" width="3.26953125" style="127" customWidth="1"/>
    <col min="14" max="16384" width="9.1796875" style="127"/>
  </cols>
  <sheetData>
    <row r="1" spans="2:13" x14ac:dyDescent="0.35">
      <c r="C1" s="1"/>
      <c r="D1" s="1"/>
      <c r="E1" s="1"/>
      <c r="F1" s="1"/>
      <c r="G1" s="1"/>
      <c r="H1" s="1"/>
      <c r="I1" s="1"/>
      <c r="J1" s="1"/>
      <c r="K1" s="1"/>
      <c r="L1" s="1"/>
      <c r="M1" s="1"/>
    </row>
    <row r="2" spans="2:13" ht="32" x14ac:dyDescent="0.35">
      <c r="C2" s="10" t="s">
        <v>123</v>
      </c>
      <c r="D2" s="10"/>
      <c r="E2" s="1"/>
      <c r="F2" s="1"/>
      <c r="G2" s="1"/>
      <c r="H2" s="1"/>
      <c r="I2" s="1"/>
      <c r="J2" s="1"/>
      <c r="K2" s="2"/>
      <c r="L2" s="1"/>
      <c r="M2" s="1"/>
    </row>
    <row r="3" spans="2:13" x14ac:dyDescent="0.35">
      <c r="C3" s="1"/>
      <c r="D3" s="1"/>
      <c r="E3" s="1"/>
      <c r="F3" s="1"/>
      <c r="G3" s="1"/>
      <c r="H3" s="1"/>
      <c r="I3" s="1"/>
      <c r="J3" s="1"/>
      <c r="K3" s="1"/>
      <c r="L3" s="1"/>
    </row>
    <row r="4" spans="2:13" ht="15" customHeight="1" x14ac:dyDescent="0.35">
      <c r="B4" s="107"/>
      <c r="C4" s="1"/>
      <c r="D4" s="1"/>
      <c r="E4" s="1"/>
      <c r="F4" s="1"/>
      <c r="G4" s="1"/>
      <c r="H4" s="1"/>
      <c r="I4" s="1"/>
      <c r="J4" s="1"/>
      <c r="K4" s="1"/>
      <c r="L4" s="1"/>
      <c r="M4" s="108"/>
    </row>
    <row r="5" spans="2:13" ht="15" customHeight="1" x14ac:dyDescent="0.35">
      <c r="B5" s="107"/>
      <c r="D5" s="444" t="s">
        <v>293</v>
      </c>
      <c r="E5" s="444"/>
      <c r="F5" s="444"/>
      <c r="G5" s="444"/>
      <c r="H5" s="444"/>
      <c r="I5" s="444"/>
      <c r="J5" s="444"/>
      <c r="K5" s="444"/>
      <c r="L5" s="444"/>
      <c r="M5" s="108"/>
    </row>
    <row r="6" spans="2:13" s="268" customFormat="1" ht="15" customHeight="1" x14ac:dyDescent="0.35">
      <c r="B6" s="280"/>
      <c r="D6" s="444"/>
      <c r="E6" s="444"/>
      <c r="F6" s="444"/>
      <c r="G6" s="444"/>
      <c r="H6" s="444"/>
      <c r="I6" s="444"/>
      <c r="J6" s="444"/>
      <c r="K6" s="444"/>
      <c r="L6" s="444"/>
      <c r="M6" s="281"/>
    </row>
    <row r="7" spans="2:13" s="268" customFormat="1" ht="15" customHeight="1" x14ac:dyDescent="0.35">
      <c r="B7" s="280"/>
      <c r="D7" s="444"/>
      <c r="E7" s="444"/>
      <c r="F7" s="444"/>
      <c r="G7" s="444"/>
      <c r="H7" s="444"/>
      <c r="I7" s="444"/>
      <c r="J7" s="444"/>
      <c r="K7" s="444"/>
      <c r="L7" s="444"/>
      <c r="M7" s="281"/>
    </row>
    <row r="8" spans="2:13" ht="15" customHeight="1" x14ac:dyDescent="0.35">
      <c r="B8" s="107"/>
      <c r="C8" s="321"/>
      <c r="D8" s="322"/>
      <c r="E8" s="205"/>
      <c r="F8" s="205"/>
      <c r="G8" s="205"/>
      <c r="H8" s="205"/>
      <c r="I8" s="205"/>
      <c r="J8" s="442" t="s">
        <v>292</v>
      </c>
      <c r="K8" s="323"/>
      <c r="L8" s="205"/>
      <c r="M8" s="108"/>
    </row>
    <row r="9" spans="2:13" ht="15" customHeight="1" x14ac:dyDescent="0.35">
      <c r="B9" s="107"/>
      <c r="C9" s="270"/>
      <c r="D9" s="275"/>
      <c r="E9" s="275"/>
      <c r="F9" s="275"/>
      <c r="G9" s="275"/>
      <c r="H9" s="275"/>
      <c r="I9" s="439" t="s">
        <v>287</v>
      </c>
      <c r="J9" s="442"/>
      <c r="K9" s="439" t="s">
        <v>288</v>
      </c>
      <c r="L9" s="439" t="s">
        <v>289</v>
      </c>
      <c r="M9" s="115"/>
    </row>
    <row r="10" spans="2:13" ht="15" customHeight="1" x14ac:dyDescent="0.35">
      <c r="B10" s="9"/>
      <c r="C10" s="270"/>
      <c r="D10" s="275"/>
      <c r="E10" s="275"/>
      <c r="F10" s="275"/>
      <c r="G10" s="275"/>
      <c r="H10" s="275"/>
      <c r="I10" s="439"/>
      <c r="J10" s="442"/>
      <c r="K10" s="439"/>
      <c r="L10" s="439"/>
      <c r="M10" s="13"/>
    </row>
    <row r="11" spans="2:13" ht="15" customHeight="1" x14ac:dyDescent="0.35">
      <c r="B11" s="9"/>
      <c r="C11" s="270"/>
      <c r="D11" s="275"/>
      <c r="E11" s="275"/>
      <c r="F11" s="275"/>
      <c r="G11" s="324"/>
      <c r="H11" s="181"/>
      <c r="I11" s="439"/>
      <c r="J11" s="442"/>
      <c r="K11" s="439"/>
      <c r="L11" s="439"/>
      <c r="M11" s="13"/>
    </row>
    <row r="12" spans="2:13" ht="15" customHeight="1" x14ac:dyDescent="0.35">
      <c r="B12" s="9"/>
      <c r="C12" s="299" t="s">
        <v>123</v>
      </c>
      <c r="D12" s="233"/>
      <c r="E12" s="233"/>
      <c r="F12" s="233"/>
      <c r="G12" s="233"/>
      <c r="H12" s="233"/>
      <c r="I12" s="440"/>
      <c r="J12" s="443"/>
      <c r="K12" s="440"/>
      <c r="L12" s="440"/>
      <c r="M12" s="13"/>
    </row>
    <row r="13" spans="2:13" s="268" customFormat="1" ht="15" customHeight="1" x14ac:dyDescent="0.35">
      <c r="B13" s="272"/>
      <c r="C13" s="181" t="s">
        <v>290</v>
      </c>
      <c r="E13" s="275"/>
      <c r="F13" s="275"/>
      <c r="G13" s="275"/>
      <c r="H13" s="275"/>
      <c r="I13" s="393"/>
      <c r="J13" s="394"/>
      <c r="K13" s="393"/>
      <c r="L13" s="393"/>
      <c r="M13" s="273"/>
    </row>
    <row r="14" spans="2:13" ht="15" customHeight="1" x14ac:dyDescent="0.45">
      <c r="B14" s="9"/>
      <c r="C14" s="11"/>
      <c r="D14" s="253" t="s">
        <v>284</v>
      </c>
      <c r="E14" s="247"/>
      <c r="F14" s="247"/>
      <c r="G14" s="247"/>
      <c r="H14" s="247"/>
      <c r="I14" s="317">
        <v>42.372810380932606</v>
      </c>
      <c r="J14" s="319">
        <v>3047529.5555702597</v>
      </c>
      <c r="K14" s="242">
        <v>503.45272586855185</v>
      </c>
      <c r="L14" s="242">
        <v>247.69874112732748</v>
      </c>
      <c r="M14" s="13"/>
    </row>
    <row r="15" spans="2:13" ht="15" customHeight="1" x14ac:dyDescent="0.35">
      <c r="B15" s="9"/>
      <c r="C15" s="1">
        <v>1</v>
      </c>
      <c r="D15" s="247" t="str">
        <f>Mechanics!H230</f>
        <v>Low failure rates for contraception (OC + EI = 1.9, OC + EN = 1.4)</v>
      </c>
      <c r="E15" s="247"/>
      <c r="F15" s="247"/>
      <c r="G15" s="247"/>
      <c r="H15" s="247"/>
      <c r="I15" s="319">
        <v>30.266293129237624</v>
      </c>
      <c r="J15" s="319">
        <v>2176806.8254073262</v>
      </c>
      <c r="K15" s="242">
        <v>359.60908990610869</v>
      </c>
      <c r="L15" s="242">
        <v>176.92767223380548</v>
      </c>
      <c r="M15" s="13"/>
    </row>
    <row r="16" spans="2:13" ht="15" customHeight="1" x14ac:dyDescent="0.35">
      <c r="B16" s="9"/>
      <c r="C16" s="1">
        <v>2</v>
      </c>
      <c r="D16" s="247" t="str">
        <f>Mechanics!H231</f>
        <v>High failure rates for contraception (OC + EI = 2.8, OC + EN = 1.8)</v>
      </c>
      <c r="E16" s="247"/>
      <c r="F16" s="247"/>
      <c r="G16" s="247"/>
      <c r="H16" s="247"/>
      <c r="I16" s="319">
        <v>60.53258625847559</v>
      </c>
      <c r="J16" s="319">
        <v>4353613.6508146822</v>
      </c>
      <c r="K16" s="242">
        <v>719.21817981221693</v>
      </c>
      <c r="L16" s="242">
        <v>353.85534446761073</v>
      </c>
      <c r="M16" s="13"/>
    </row>
    <row r="17" spans="2:14" ht="15" customHeight="1" x14ac:dyDescent="0.35">
      <c r="B17" s="9"/>
      <c r="C17" s="1">
        <v>3</v>
      </c>
      <c r="D17" s="247" t="str">
        <f>Mechanics!H232</f>
        <v>Low abortion rate (Induced abortion = 14%, Birth = 69.5%, Miscarriage = 16%)</v>
      </c>
      <c r="E17" s="247"/>
      <c r="F17" s="247"/>
      <c r="G17" s="247"/>
      <c r="H17" s="247"/>
      <c r="I17" s="319">
        <v>59.451801540932706</v>
      </c>
      <c r="J17" s="319">
        <v>4275881.6490826756</v>
      </c>
      <c r="K17" s="242">
        <v>503.45272586855185</v>
      </c>
      <c r="L17" s="242">
        <v>349.89964447864338</v>
      </c>
      <c r="M17" s="13"/>
    </row>
    <row r="18" spans="2:14" ht="15" customHeight="1" x14ac:dyDescent="0.35">
      <c r="B18" s="9"/>
      <c r="C18" s="1">
        <v>4</v>
      </c>
      <c r="D18" s="247" t="str">
        <f>Mechanics!H233</f>
        <v>High abortion rate (Induced abortion = 58%, Birth = 30%, Miscarriage = 11.5%)</v>
      </c>
      <c r="E18" s="247"/>
      <c r="F18" s="247"/>
      <c r="G18" s="247"/>
      <c r="H18" s="247"/>
      <c r="I18" s="319">
        <v>26.179504440932874</v>
      </c>
      <c r="J18" s="319">
        <v>1882877.553239353</v>
      </c>
      <c r="K18" s="242">
        <v>503.45272586855185</v>
      </c>
      <c r="L18" s="242">
        <v>151.03581776056552</v>
      </c>
      <c r="M18" s="13"/>
    </row>
    <row r="19" spans="2:14" ht="15" customHeight="1" x14ac:dyDescent="0.35">
      <c r="B19" s="9"/>
      <c r="C19" s="1">
        <v>5</v>
      </c>
      <c r="D19" s="247" t="str">
        <f>Mechanics!H234</f>
        <v>Low annual contraceptive costs (OC = $425.41)</v>
      </c>
      <c r="E19" s="247"/>
      <c r="F19" s="247"/>
      <c r="G19" s="247"/>
      <c r="H19" s="247"/>
      <c r="I19" s="319">
        <v>45.350652185466402</v>
      </c>
      <c r="J19" s="319">
        <v>3261701.3518128097</v>
      </c>
      <c r="K19" s="242">
        <v>503.45272586855185</v>
      </c>
      <c r="L19" s="242">
        <v>247.69874112732748</v>
      </c>
      <c r="M19" s="13"/>
    </row>
    <row r="20" spans="2:14" ht="15" customHeight="1" x14ac:dyDescent="0.35">
      <c r="B20" s="9"/>
      <c r="C20" s="1">
        <v>6</v>
      </c>
      <c r="D20" s="247" t="str">
        <f>Mechanics!H235</f>
        <v>High annual contraceptive costs (OC = $1,276.22)</v>
      </c>
      <c r="E20" s="247"/>
      <c r="F20" s="247"/>
      <c r="G20" s="247"/>
      <c r="H20" s="247"/>
      <c r="I20" s="319">
        <v>39.394968576398924</v>
      </c>
      <c r="J20" s="319">
        <v>2833357.7593277097</v>
      </c>
      <c r="K20" s="242">
        <v>503.45272586855185</v>
      </c>
      <c r="L20" s="242">
        <v>247.69874112732748</v>
      </c>
      <c r="M20" s="13"/>
    </row>
    <row r="21" spans="2:14" ht="15" customHeight="1" x14ac:dyDescent="0.35">
      <c r="B21" s="9"/>
      <c r="C21" s="1">
        <v>7</v>
      </c>
      <c r="D21" s="441" t="str">
        <f>Mechanics!H236</f>
        <v>Low unintended pregnancy costs (Birth = $5,269.86, Induced abortion and Miscarriage = $600.84, Ectopic = $2,839.92)</v>
      </c>
      <c r="E21" s="441"/>
      <c r="F21" s="441"/>
      <c r="G21" s="441"/>
      <c r="H21" s="441"/>
      <c r="I21" s="319">
        <v>14.408669070932774</v>
      </c>
      <c r="J21" s="319">
        <v>1036297.6742712855</v>
      </c>
      <c r="K21" s="242">
        <v>503.45272586855185</v>
      </c>
      <c r="L21" s="242">
        <v>247.69874112732748</v>
      </c>
      <c r="M21" s="13"/>
    </row>
    <row r="22" spans="2:14" s="268" customFormat="1" ht="15" customHeight="1" x14ac:dyDescent="0.35">
      <c r="B22" s="272"/>
      <c r="C22" s="269"/>
      <c r="D22" s="441"/>
      <c r="E22" s="441"/>
      <c r="F22" s="441"/>
      <c r="G22" s="441"/>
      <c r="H22" s="441"/>
      <c r="I22" s="319"/>
      <c r="J22" s="319"/>
      <c r="K22" s="318"/>
      <c r="L22" s="243"/>
      <c r="M22" s="273"/>
    </row>
    <row r="23" spans="2:14" ht="15" customHeight="1" x14ac:dyDescent="0.35">
      <c r="B23" s="9"/>
      <c r="C23" s="1">
        <v>8</v>
      </c>
      <c r="D23" s="441" t="str">
        <f>Mechanics!H237</f>
        <v>High unintended pregnancy costs (Birth = $28,664.46, Induced abortion = $4,233.11, Miscarriage = $3,593.84, Ectopic = $15,943.46)</v>
      </c>
      <c r="E23" s="441"/>
      <c r="F23" s="441"/>
      <c r="G23" s="441"/>
      <c r="H23" s="441"/>
      <c r="I23" s="319">
        <v>107.54285987093249</v>
      </c>
      <c r="J23" s="319">
        <v>7734677.9928172529</v>
      </c>
      <c r="K23" s="242">
        <v>503.45272586855185</v>
      </c>
      <c r="L23" s="242">
        <v>247.69874112732748</v>
      </c>
      <c r="M23" s="13"/>
    </row>
    <row r="24" spans="2:14" s="268" customFormat="1" ht="15" customHeight="1" x14ac:dyDescent="0.35">
      <c r="B24" s="272"/>
      <c r="C24" s="269"/>
      <c r="D24" s="441"/>
      <c r="E24" s="441"/>
      <c r="F24" s="441"/>
      <c r="G24" s="441"/>
      <c r="H24" s="441"/>
      <c r="I24" s="319"/>
      <c r="J24" s="243"/>
      <c r="K24" s="318"/>
      <c r="L24" s="319"/>
      <c r="M24" s="273"/>
    </row>
    <row r="25" spans="2:14" s="268" customFormat="1" ht="15" customHeight="1" x14ac:dyDescent="0.35">
      <c r="B25" s="272"/>
      <c r="C25" s="269"/>
      <c r="D25" s="392"/>
      <c r="E25" s="392"/>
      <c r="F25" s="392"/>
      <c r="G25" s="392"/>
      <c r="H25" s="392"/>
      <c r="I25" s="319"/>
      <c r="J25" s="243"/>
      <c r="K25" s="318"/>
      <c r="L25" s="319"/>
      <c r="M25" s="273"/>
    </row>
    <row r="26" spans="2:14" s="188" customFormat="1" ht="15" customHeight="1" x14ac:dyDescent="0.35">
      <c r="B26" s="397"/>
      <c r="C26" s="398" t="s">
        <v>291</v>
      </c>
      <c r="D26" s="396"/>
      <c r="E26" s="396"/>
      <c r="F26" s="396"/>
      <c r="G26" s="396"/>
      <c r="H26" s="396"/>
      <c r="I26" s="399"/>
      <c r="J26" s="400"/>
      <c r="K26" s="401"/>
      <c r="L26" s="399"/>
      <c r="M26" s="402"/>
      <c r="N26" s="189"/>
    </row>
    <row r="27" spans="2:14" s="188" customFormat="1" ht="15" customHeight="1" x14ac:dyDescent="0.35">
      <c r="B27" s="397"/>
      <c r="C27" s="403"/>
      <c r="D27" s="404" t="s">
        <v>285</v>
      </c>
      <c r="E27" s="405"/>
      <c r="F27" s="405"/>
      <c r="G27" s="405"/>
      <c r="H27" s="405"/>
      <c r="I27" s="399">
        <v>761.53821749105919</v>
      </c>
      <c r="J27" s="399">
        <v>54771213.064135991</v>
      </c>
      <c r="K27" s="406">
        <v>1078.8272697183256</v>
      </c>
      <c r="L27" s="406">
        <v>530.78301670141616</v>
      </c>
      <c r="M27" s="402"/>
      <c r="N27" s="189"/>
    </row>
    <row r="28" spans="2:14" s="188" customFormat="1" ht="15" customHeight="1" x14ac:dyDescent="0.35">
      <c r="B28" s="397"/>
      <c r="C28" s="403">
        <v>9</v>
      </c>
      <c r="D28" s="405" t="str">
        <f>Mechanics!I230</f>
        <v>Low failure rates for contraception (OC + EI = 1.9, IUD+EI = 0.2)</v>
      </c>
      <c r="E28" s="405"/>
      <c r="F28" s="405"/>
      <c r="G28" s="405"/>
      <c r="H28" s="405"/>
      <c r="I28" s="399">
        <v>777.7016259006374</v>
      </c>
      <c r="J28" s="399">
        <v>55933714.781725824</v>
      </c>
      <c r="K28" s="406">
        <v>1222.6709056807692</v>
      </c>
      <c r="L28" s="406">
        <v>601.55408559493844</v>
      </c>
      <c r="M28" s="402"/>
      <c r="N28" s="189"/>
    </row>
    <row r="29" spans="2:14" s="188" customFormat="1" ht="15" customHeight="1" x14ac:dyDescent="0.35">
      <c r="B29" s="397"/>
      <c r="C29" s="403">
        <v>10</v>
      </c>
      <c r="D29" s="405" t="str">
        <f>Mechanics!I231</f>
        <v>High failure rates for contraception (OC + EI = 2.8, IUD + EI = 0.96)</v>
      </c>
      <c r="E29" s="405"/>
      <c r="F29" s="405"/>
      <c r="G29" s="405"/>
      <c r="H29" s="405"/>
      <c r="I29" s="399">
        <v>781.03745917683875</v>
      </c>
      <c r="J29" s="399">
        <v>56173633.975432478</v>
      </c>
      <c r="K29" s="406">
        <v>1323.3614508544795</v>
      </c>
      <c r="L29" s="406">
        <v>651.09383382040392</v>
      </c>
      <c r="M29" s="402"/>
      <c r="N29" s="189"/>
    </row>
    <row r="30" spans="2:14" s="188" customFormat="1" ht="15" customHeight="1" x14ac:dyDescent="0.35">
      <c r="B30" s="397"/>
      <c r="C30" s="403">
        <v>11</v>
      </c>
      <c r="D30" s="405" t="str">
        <f>Mechanics!I232</f>
        <v>Low abortion rate (Induced abortion = 14%, Birth = 69.5%, Miscarriage = 16%)</v>
      </c>
      <c r="E30" s="405"/>
      <c r="F30" s="405"/>
      <c r="G30" s="405"/>
      <c r="H30" s="405"/>
      <c r="I30" s="399">
        <v>798.13605569105925</v>
      </c>
      <c r="J30" s="399">
        <v>57403396.121662594</v>
      </c>
      <c r="K30" s="406">
        <v>1078.8272697183256</v>
      </c>
      <c r="L30" s="406">
        <v>749.78495245423619</v>
      </c>
      <c r="M30" s="402"/>
      <c r="N30" s="189"/>
    </row>
    <row r="31" spans="2:14" s="188" customFormat="1" ht="15" customHeight="1" x14ac:dyDescent="0.35">
      <c r="B31" s="397"/>
      <c r="C31" s="403">
        <v>12</v>
      </c>
      <c r="D31" s="405" t="str">
        <f>Mechanics!I233</f>
        <v>High abortion rate (Induced abortion = 58%, Birth = 30%, Miscarriage = 11.5%)</v>
      </c>
      <c r="E31" s="405"/>
      <c r="F31" s="405"/>
      <c r="G31" s="405"/>
      <c r="H31" s="405"/>
      <c r="I31" s="399">
        <v>726.83827619105932</v>
      </c>
      <c r="J31" s="399">
        <v>52275530.201998316</v>
      </c>
      <c r="K31" s="406">
        <v>1078.8272697183256</v>
      </c>
      <c r="L31" s="406">
        <v>323.64818091549762</v>
      </c>
      <c r="M31" s="402"/>
      <c r="N31" s="189"/>
    </row>
    <row r="32" spans="2:14" s="188" customFormat="1" ht="15" customHeight="1" x14ac:dyDescent="0.35">
      <c r="B32" s="397"/>
      <c r="C32" s="403">
        <v>13</v>
      </c>
      <c r="D32" s="405" t="str">
        <f>Mechanics!I234</f>
        <v>Low annual contraceptive costs (OC = $425.41, IUD = $87.33)</v>
      </c>
      <c r="E32" s="405"/>
      <c r="F32" s="405"/>
      <c r="G32" s="405"/>
      <c r="H32" s="405"/>
      <c r="I32" s="399">
        <v>345.91658277258199</v>
      </c>
      <c r="J32" s="399">
        <v>24878949.50285586</v>
      </c>
      <c r="K32" s="406">
        <v>1078.8272697183256</v>
      </c>
      <c r="L32" s="406">
        <v>530.78301670141616</v>
      </c>
      <c r="M32" s="402"/>
      <c r="N32" s="189"/>
    </row>
    <row r="33" spans="2:14" s="188" customFormat="1" ht="15" customHeight="1" x14ac:dyDescent="0.35">
      <c r="B33" s="397"/>
      <c r="C33" s="403">
        <v>14</v>
      </c>
      <c r="D33" s="405" t="str">
        <f>Mechanics!I235</f>
        <v>High annual contraceptive costs (OC = $1,276.22, IUD = $1,362.37)</v>
      </c>
      <c r="E33" s="405"/>
      <c r="F33" s="405"/>
      <c r="G33" s="405"/>
      <c r="H33" s="405"/>
      <c r="I33" s="399">
        <v>1177.1598522095362</v>
      </c>
      <c r="J33" s="399">
        <v>84663476.625416115</v>
      </c>
      <c r="K33" s="406">
        <v>1078.8272697183256</v>
      </c>
      <c r="L33" s="406">
        <v>530.78301670141616</v>
      </c>
      <c r="M33" s="402"/>
      <c r="N33" s="189"/>
    </row>
    <row r="34" spans="2:14" s="188" customFormat="1" ht="15" customHeight="1" x14ac:dyDescent="0.35">
      <c r="B34" s="397"/>
      <c r="C34" s="403">
        <v>15</v>
      </c>
      <c r="D34" s="429" t="str">
        <f>Mechanics!I236</f>
        <v>Low unintended pregnancy costs (Birth = $5,269.86, Induced abortion and Miscarriage = $600.84, Ectopic = $2,839.92)</v>
      </c>
      <c r="E34" s="429"/>
      <c r="F34" s="429"/>
      <c r="G34" s="429"/>
      <c r="H34" s="429"/>
      <c r="I34" s="399">
        <v>701.61505754105929</v>
      </c>
      <c r="J34" s="399">
        <v>50461430.46135246</v>
      </c>
      <c r="K34" s="406">
        <v>1078.8272697183256</v>
      </c>
      <c r="L34" s="406">
        <v>530.78301670141616</v>
      </c>
      <c r="M34" s="402"/>
      <c r="N34" s="189"/>
    </row>
    <row r="35" spans="2:14" s="188" customFormat="1" ht="15" customHeight="1" x14ac:dyDescent="0.35">
      <c r="B35" s="397"/>
      <c r="C35" s="403"/>
      <c r="D35" s="429"/>
      <c r="E35" s="429"/>
      <c r="F35" s="429"/>
      <c r="G35" s="429"/>
      <c r="H35" s="429"/>
      <c r="I35" s="399"/>
      <c r="J35" s="399"/>
      <c r="K35" s="406"/>
      <c r="L35" s="406"/>
      <c r="M35" s="402"/>
      <c r="N35" s="189"/>
    </row>
    <row r="36" spans="2:14" s="188" customFormat="1" ht="15" customHeight="1" x14ac:dyDescent="0.35">
      <c r="B36" s="397"/>
      <c r="C36" s="403">
        <v>16</v>
      </c>
      <c r="D36" s="429" t="str">
        <f>Mechanics!I237</f>
        <v>High unintended pregnancy costs (Birth = $28,664.46, Induced abortion = $4,233.11, Miscarriage = $3,593.84, Ectopic = $15,943.46)</v>
      </c>
      <c r="E36" s="429"/>
      <c r="F36" s="429"/>
      <c r="G36" s="429"/>
      <c r="H36" s="429"/>
      <c r="I36" s="399">
        <v>901.18832354105916</v>
      </c>
      <c r="J36" s="399">
        <v>64815102.572522402</v>
      </c>
      <c r="K36" s="406">
        <v>1078.8272697183256</v>
      </c>
      <c r="L36" s="406">
        <v>530.78301670141616</v>
      </c>
      <c r="M36" s="402"/>
      <c r="N36" s="189"/>
    </row>
    <row r="37" spans="2:14" s="188" customFormat="1" ht="15" customHeight="1" x14ac:dyDescent="0.35">
      <c r="B37" s="397"/>
      <c r="C37" s="403"/>
      <c r="D37" s="429"/>
      <c r="E37" s="429"/>
      <c r="F37" s="429"/>
      <c r="G37" s="429"/>
      <c r="H37" s="429"/>
      <c r="I37" s="399"/>
      <c r="J37" s="189"/>
      <c r="K37" s="401"/>
      <c r="L37" s="399"/>
      <c r="M37" s="402"/>
      <c r="N37" s="189"/>
    </row>
    <row r="38" spans="2:14" ht="15" customHeight="1" x14ac:dyDescent="0.35">
      <c r="B38" s="9"/>
      <c r="C38" s="403"/>
      <c r="D38" s="405"/>
      <c r="E38" s="189"/>
      <c r="F38" s="189"/>
      <c r="G38" s="189"/>
      <c r="H38" s="189"/>
      <c r="I38" s="399"/>
      <c r="J38" s="400"/>
      <c r="K38" s="401"/>
      <c r="L38" s="189"/>
      <c r="M38" s="402"/>
      <c r="N38" s="189"/>
    </row>
    <row r="39" spans="2:14" ht="15" customHeight="1" x14ac:dyDescent="0.35">
      <c r="B39" s="9"/>
      <c r="C39" s="1"/>
      <c r="D39" s="287" t="s">
        <v>147</v>
      </c>
      <c r="E39" s="283"/>
      <c r="F39" s="283"/>
      <c r="G39" s="319"/>
      <c r="H39" s="243"/>
      <c r="I39" s="283"/>
      <c r="J39" s="283"/>
      <c r="K39" s="283"/>
      <c r="L39" s="283"/>
      <c r="M39" s="13"/>
    </row>
    <row r="40" spans="2:14" ht="15" customHeight="1" x14ac:dyDescent="0.35">
      <c r="B40" s="9"/>
      <c r="C40" s="1"/>
      <c r="D40" s="287" t="s">
        <v>270</v>
      </c>
      <c r="E40" s="283"/>
      <c r="F40" s="283"/>
      <c r="G40" s="319"/>
      <c r="H40" s="243"/>
      <c r="I40" s="283"/>
      <c r="J40" s="283"/>
      <c r="K40" s="283"/>
      <c r="L40" s="283"/>
      <c r="M40" s="13"/>
    </row>
    <row r="41" spans="2:14" ht="15" customHeight="1" x14ac:dyDescent="0.35">
      <c r="B41" s="9"/>
      <c r="C41" s="1"/>
      <c r="D41" s="287" t="s">
        <v>283</v>
      </c>
      <c r="E41" s="283"/>
      <c r="F41" s="283"/>
      <c r="G41" s="319"/>
      <c r="H41" s="243"/>
      <c r="I41" s="283"/>
      <c r="J41" s="283"/>
      <c r="K41" s="283"/>
      <c r="L41" s="283"/>
      <c r="M41" s="13"/>
    </row>
    <row r="42" spans="2:14" ht="15" customHeight="1" x14ac:dyDescent="0.35">
      <c r="B42" s="9"/>
      <c r="C42" s="1"/>
      <c r="D42" s="287" t="s">
        <v>295</v>
      </c>
      <c r="E42" s="283"/>
      <c r="F42" s="283"/>
      <c r="G42" s="319"/>
      <c r="H42" s="243"/>
      <c r="I42" s="283"/>
      <c r="J42" s="283"/>
      <c r="K42" s="283"/>
      <c r="L42" s="283"/>
      <c r="M42" s="13"/>
    </row>
    <row r="43" spans="2:14" ht="15" customHeight="1" x14ac:dyDescent="0.35">
      <c r="B43" s="9"/>
      <c r="C43" s="1"/>
      <c r="D43" s="287" t="s">
        <v>171</v>
      </c>
      <c r="E43" s="283"/>
      <c r="F43" s="283"/>
      <c r="G43" s="319"/>
      <c r="H43" s="243"/>
      <c r="I43" s="283"/>
      <c r="J43" s="283"/>
      <c r="K43" s="283"/>
      <c r="L43" s="283"/>
      <c r="M43" s="13"/>
    </row>
    <row r="44" spans="2:14" s="268" customFormat="1" ht="15" customHeight="1" x14ac:dyDescent="0.35">
      <c r="B44" s="272"/>
      <c r="C44" s="269"/>
      <c r="D44" s="287"/>
      <c r="E44" s="283"/>
      <c r="F44" s="283"/>
      <c r="G44" s="319"/>
      <c r="H44" s="243"/>
      <c r="I44" s="283"/>
      <c r="J44" s="283"/>
      <c r="K44" s="283"/>
      <c r="L44" s="283"/>
      <c r="M44" s="273"/>
    </row>
    <row r="45" spans="2:14" ht="15" customHeight="1" x14ac:dyDescent="0.35">
      <c r="B45" s="259"/>
      <c r="C45" s="20"/>
      <c r="D45" s="390" t="s">
        <v>272</v>
      </c>
      <c r="E45" s="233"/>
      <c r="F45" s="233"/>
      <c r="G45" s="301"/>
      <c r="H45" s="320"/>
      <c r="I45" s="233"/>
      <c r="J45" s="233"/>
      <c r="K45" s="233"/>
      <c r="L45" s="233"/>
      <c r="M45" s="262"/>
    </row>
    <row r="46" spans="2:14" ht="15" customHeight="1" x14ac:dyDescent="0.35">
      <c r="B46" s="7"/>
      <c r="C46" s="7"/>
      <c r="D46" s="19"/>
      <c r="E46" s="4"/>
      <c r="F46" s="4"/>
      <c r="G46" s="5"/>
      <c r="H46" s="6"/>
      <c r="I46" s="5"/>
      <c r="J46" s="18"/>
      <c r="K46" s="7"/>
      <c r="L46" s="7"/>
      <c r="M46" s="4"/>
    </row>
    <row r="47" spans="2:14" ht="15" customHeight="1" x14ac:dyDescent="0.35">
      <c r="B47" s="7"/>
      <c r="C47" s="7"/>
      <c r="D47" s="7"/>
      <c r="E47" s="7"/>
      <c r="F47" s="7"/>
      <c r="G47" s="7"/>
      <c r="H47" s="7"/>
      <c r="I47" s="7"/>
      <c r="J47" s="7"/>
      <c r="K47" s="7"/>
      <c r="L47" s="7"/>
      <c r="M47" s="4"/>
    </row>
    <row r="51" spans="4:4" x14ac:dyDescent="0.35">
      <c r="D51" s="161"/>
    </row>
    <row r="52" spans="4:4" x14ac:dyDescent="0.35">
      <c r="D52" s="161"/>
    </row>
    <row r="53" spans="4:4" x14ac:dyDescent="0.35">
      <c r="D53" s="161"/>
    </row>
    <row r="54" spans="4:4" x14ac:dyDescent="0.35">
      <c r="D54" s="161"/>
    </row>
    <row r="55" spans="4:4" x14ac:dyDescent="0.35">
      <c r="D55" s="161"/>
    </row>
    <row r="56" spans="4:4" x14ac:dyDescent="0.35">
      <c r="D56" s="161"/>
    </row>
    <row r="57" spans="4:4" x14ac:dyDescent="0.35">
      <c r="D57" s="161"/>
    </row>
    <row r="58" spans="4:4" x14ac:dyDescent="0.35">
      <c r="D58" s="161"/>
    </row>
  </sheetData>
  <sheetProtection selectLockedCells="1"/>
  <mergeCells count="9">
    <mergeCell ref="K9:K12"/>
    <mergeCell ref="L9:L12"/>
    <mergeCell ref="J8:J12"/>
    <mergeCell ref="D5:L7"/>
    <mergeCell ref="D34:H35"/>
    <mergeCell ref="D36:H37"/>
    <mergeCell ref="D21:H22"/>
    <mergeCell ref="D23:H24"/>
    <mergeCell ref="I9:I12"/>
  </mergeCells>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4"/>
  <dimension ref="B2:AC239"/>
  <sheetViews>
    <sheetView zoomScaleNormal="100" workbookViewId="0">
      <pane xSplit="7" ySplit="7" topLeftCell="H8" activePane="bottomRight" state="frozen"/>
      <selection pane="topRight" activeCell="C1" sqref="C1"/>
      <selection pane="bottomLeft" activeCell="A8" sqref="A8"/>
      <selection pane="bottomRight" activeCell="J14" sqref="J14"/>
    </sheetView>
  </sheetViews>
  <sheetFormatPr defaultColWidth="9.1796875" defaultRowHeight="12" x14ac:dyDescent="0.3"/>
  <cols>
    <col min="1" max="1" width="2.1796875" style="22" customWidth="1"/>
    <col min="2" max="6" width="2.1796875" style="274" hidden="1" customWidth="1"/>
    <col min="7" max="7" width="38.1796875" style="22" customWidth="1"/>
    <col min="8" max="8" width="18" style="22" customWidth="1"/>
    <col min="9" max="9" width="16.26953125" style="22" customWidth="1"/>
    <col min="10" max="10" width="12" style="22" customWidth="1"/>
    <col min="11" max="11" width="15" style="22" customWidth="1"/>
    <col min="12" max="12" width="18.26953125" style="22" customWidth="1"/>
    <col min="13" max="13" width="18.81640625" style="22" bestFit="1" customWidth="1"/>
    <col min="14" max="14" width="21.453125" style="22" customWidth="1"/>
    <col min="15" max="15" width="39.1796875" style="22" customWidth="1"/>
    <col min="16" max="16" width="15.1796875" style="22" bestFit="1" customWidth="1"/>
    <col min="17" max="17" width="18.7265625" style="22" customWidth="1"/>
    <col min="18" max="18" width="14.54296875" style="22" customWidth="1"/>
    <col min="19" max="19" width="30.26953125" style="22" customWidth="1"/>
    <col min="20" max="20" width="33.81640625" style="22" customWidth="1"/>
    <col min="21" max="21" width="12.1796875" style="22" customWidth="1"/>
    <col min="22" max="22" width="10.26953125" style="22" customWidth="1"/>
    <col min="23" max="23" width="9.26953125" style="22" bestFit="1" customWidth="1"/>
    <col min="24" max="24" width="16.26953125" style="22" bestFit="1" customWidth="1"/>
    <col min="25" max="25" width="1.7265625" style="22" customWidth="1"/>
    <col min="26" max="26" width="11.453125" style="22" customWidth="1"/>
    <col min="27" max="27" width="10" style="22" customWidth="1"/>
    <col min="28" max="28" width="9.26953125" style="22" bestFit="1" customWidth="1"/>
    <col min="29" max="29" width="13.54296875" style="22" bestFit="1" customWidth="1"/>
    <col min="30" max="16384" width="9.1796875" style="22"/>
  </cols>
  <sheetData>
    <row r="2" spans="7:26" ht="33.5" x14ac:dyDescent="0.3">
      <c r="G2" s="44" t="s">
        <v>8</v>
      </c>
    </row>
    <row r="3" spans="7:26" x14ac:dyDescent="0.3">
      <c r="G3" s="112" t="s">
        <v>93</v>
      </c>
    </row>
    <row r="5" spans="7:26" ht="18.5" x14ac:dyDescent="0.45">
      <c r="G5" s="45" t="s">
        <v>5</v>
      </c>
      <c r="K5" s="33"/>
      <c r="L5" s="33"/>
      <c r="M5" s="33"/>
      <c r="N5" s="33"/>
      <c r="O5" s="33"/>
    </row>
    <row r="6" spans="7:26" x14ac:dyDescent="0.3">
      <c r="K6" s="33"/>
      <c r="L6" s="452" t="s">
        <v>92</v>
      </c>
      <c r="M6" s="452"/>
      <c r="N6" s="33"/>
      <c r="O6" s="33"/>
      <c r="Q6" s="58"/>
      <c r="R6" s="58"/>
      <c r="S6" s="58"/>
    </row>
    <row r="7" spans="7:26" ht="12.75" customHeight="1" x14ac:dyDescent="0.3">
      <c r="G7" s="58"/>
      <c r="H7" s="75" t="s">
        <v>4</v>
      </c>
      <c r="I7" s="75"/>
      <c r="J7" s="75" t="s">
        <v>91</v>
      </c>
      <c r="K7" s="131" t="s">
        <v>103</v>
      </c>
      <c r="L7" s="43" t="s">
        <v>6</v>
      </c>
      <c r="M7" s="43" t="s">
        <v>39</v>
      </c>
      <c r="N7" s="43" t="s">
        <v>40</v>
      </c>
      <c r="O7" s="449" t="s">
        <v>34</v>
      </c>
      <c r="P7" s="449"/>
      <c r="Q7" s="42" t="s">
        <v>62</v>
      </c>
      <c r="R7" s="36"/>
      <c r="S7" s="32"/>
      <c r="T7" s="36"/>
    </row>
    <row r="8" spans="7:26" ht="12.75" customHeight="1" x14ac:dyDescent="0.3">
      <c r="G8" s="58" t="s">
        <v>99</v>
      </c>
      <c r="H8" s="75" t="s">
        <v>264</v>
      </c>
      <c r="I8" s="75"/>
      <c r="J8" s="75">
        <v>1</v>
      </c>
      <c r="K8" s="42" t="str">
        <f>IF(J8=1,H8,H9)</f>
        <v>OC + Enzyme-Neutral Medication</v>
      </c>
      <c r="L8" s="123"/>
      <c r="M8" s="123"/>
      <c r="N8" s="123"/>
      <c r="O8" s="123"/>
      <c r="P8" s="123"/>
      <c r="Q8" s="42"/>
      <c r="R8" s="122"/>
      <c r="S8" s="32"/>
      <c r="T8" s="122"/>
    </row>
    <row r="9" spans="7:26" ht="12.75" customHeight="1" x14ac:dyDescent="0.3">
      <c r="G9" s="58"/>
      <c r="H9" s="75" t="s">
        <v>265</v>
      </c>
      <c r="I9" s="75"/>
      <c r="J9" s="75"/>
      <c r="K9" s="42"/>
      <c r="L9" s="123"/>
      <c r="M9" s="123"/>
      <c r="N9" s="123"/>
      <c r="O9" s="123"/>
      <c r="P9" s="123"/>
      <c r="Q9" s="42"/>
      <c r="R9" s="122"/>
      <c r="S9" s="32"/>
      <c r="T9" s="122"/>
    </row>
    <row r="10" spans="7:26" ht="12.75" customHeight="1" x14ac:dyDescent="0.3">
      <c r="G10" s="58"/>
      <c r="H10" s="75"/>
      <c r="I10" s="75"/>
      <c r="J10" s="75"/>
      <c r="K10" s="42"/>
      <c r="L10" s="123"/>
      <c r="M10" s="123"/>
      <c r="N10" s="123"/>
      <c r="O10" s="123"/>
      <c r="P10" s="123"/>
      <c r="Q10" s="42"/>
      <c r="R10" s="122"/>
      <c r="S10" s="32"/>
      <c r="T10" s="122"/>
    </row>
    <row r="11" spans="7:26" ht="15.5" x14ac:dyDescent="0.3">
      <c r="G11" s="36" t="s">
        <v>14</v>
      </c>
      <c r="H11" s="105">
        <v>64325356</v>
      </c>
      <c r="I11" s="32"/>
      <c r="J11" s="32">
        <f>Inputs!H10</f>
        <v>64325356</v>
      </c>
      <c r="L11" s="32">
        <f>IF(H11&lt;&gt;J11,J11,H11)</f>
        <v>64325356</v>
      </c>
      <c r="M11" s="32"/>
      <c r="N11" s="33"/>
      <c r="O11" s="150" t="s">
        <v>12</v>
      </c>
      <c r="P11" s="150"/>
      <c r="Q11" s="46"/>
      <c r="R11" s="36"/>
      <c r="S11" s="32"/>
      <c r="T11" s="36"/>
      <c r="V11" s="48"/>
    </row>
    <row r="12" spans="7:26" ht="13" x14ac:dyDescent="0.3">
      <c r="G12" s="27"/>
      <c r="H12" s="32"/>
      <c r="I12" s="32"/>
      <c r="J12" s="32"/>
      <c r="L12" s="32"/>
      <c r="M12" s="32"/>
      <c r="N12" s="35"/>
      <c r="O12" s="122"/>
      <c r="P12" s="122"/>
      <c r="Q12" s="49"/>
      <c r="R12" s="50"/>
      <c r="S12" s="53"/>
      <c r="T12" s="50"/>
      <c r="U12" s="51"/>
      <c r="V12" s="51"/>
      <c r="W12" s="51"/>
      <c r="X12" s="51"/>
      <c r="Y12" s="51"/>
      <c r="Z12" s="51"/>
    </row>
    <row r="13" spans="7:26" ht="24" x14ac:dyDescent="0.3">
      <c r="G13" s="27" t="s">
        <v>95</v>
      </c>
      <c r="H13" s="303"/>
      <c r="I13" s="303"/>
      <c r="J13" s="303"/>
      <c r="K13" s="304"/>
      <c r="L13" s="32"/>
      <c r="M13" s="32"/>
      <c r="N13" s="35"/>
      <c r="O13" s="149"/>
      <c r="P13" s="149"/>
      <c r="Q13" s="49"/>
      <c r="R13" s="50"/>
      <c r="S13" s="53"/>
      <c r="T13" s="50"/>
      <c r="U13" s="51"/>
      <c r="V13" s="51"/>
      <c r="W13" s="51"/>
      <c r="X13" s="51"/>
      <c r="Y13" s="51"/>
      <c r="Z13" s="51"/>
    </row>
    <row r="14" spans="7:26" ht="13" x14ac:dyDescent="0.3">
      <c r="G14" s="27" t="s">
        <v>15</v>
      </c>
      <c r="H14" s="305">
        <v>0.16026282077630477</v>
      </c>
      <c r="I14" s="303"/>
      <c r="J14" s="306">
        <f>Inputs!H13</f>
        <v>0.16026282077630499</v>
      </c>
      <c r="K14" s="304"/>
      <c r="L14" s="126">
        <f t="shared" ref="L14:L19" si="0">IF(H125&lt;&gt;J14,J14,H125)</f>
        <v>0.16026282077630477</v>
      </c>
      <c r="M14" s="32"/>
      <c r="N14" s="35"/>
      <c r="O14" s="149"/>
      <c r="P14" s="149"/>
      <c r="Q14" s="49"/>
      <c r="R14" s="149"/>
      <c r="S14" s="32"/>
      <c r="T14" s="149"/>
      <c r="V14" s="48"/>
    </row>
    <row r="15" spans="7:26" ht="13" x14ac:dyDescent="0.3">
      <c r="G15" s="27" t="s">
        <v>16</v>
      </c>
      <c r="H15" s="305">
        <v>0.16429272462946026</v>
      </c>
      <c r="I15" s="303"/>
      <c r="J15" s="306">
        <f>Inputs!H14</f>
        <v>0.16429272462946001</v>
      </c>
      <c r="K15" s="304"/>
      <c r="L15" s="126">
        <f t="shared" si="0"/>
        <v>0.16429272462946026</v>
      </c>
      <c r="M15" s="32"/>
      <c r="N15" s="35"/>
      <c r="O15" s="149"/>
      <c r="P15" s="149"/>
      <c r="Q15" s="49"/>
      <c r="R15" s="149"/>
      <c r="S15" s="32"/>
      <c r="T15" s="149"/>
      <c r="V15" s="48"/>
    </row>
    <row r="16" spans="7:26" ht="13" x14ac:dyDescent="0.3">
      <c r="G16" s="27" t="s">
        <v>17</v>
      </c>
      <c r="H16" s="305">
        <v>0.17884776261479221</v>
      </c>
      <c r="I16" s="303"/>
      <c r="J16" s="306">
        <f>Inputs!H15</f>
        <v>0.17884776261479199</v>
      </c>
      <c r="K16" s="304"/>
      <c r="L16" s="126">
        <f t="shared" si="0"/>
        <v>0.17884776261479221</v>
      </c>
      <c r="M16" s="32"/>
      <c r="N16" s="35"/>
      <c r="O16" s="149"/>
      <c r="P16" s="149"/>
      <c r="Q16" s="49"/>
      <c r="R16" s="149"/>
      <c r="S16" s="32"/>
      <c r="T16" s="149"/>
      <c r="V16" s="48"/>
    </row>
    <row r="17" spans="7:26" ht="13" x14ac:dyDescent="0.3">
      <c r="G17" s="27" t="s">
        <v>18</v>
      </c>
      <c r="H17" s="305">
        <v>0.17219795876450339</v>
      </c>
      <c r="I17" s="303"/>
      <c r="J17" s="306">
        <f>Inputs!H16</f>
        <v>0.172197958764503</v>
      </c>
      <c r="K17" s="304"/>
      <c r="L17" s="126">
        <f t="shared" si="0"/>
        <v>0.17219795876450339</v>
      </c>
      <c r="M17" s="32"/>
      <c r="N17" s="35"/>
      <c r="O17" s="149"/>
      <c r="P17" s="149"/>
      <c r="Q17" s="49"/>
      <c r="R17" s="50"/>
      <c r="S17" s="50"/>
      <c r="T17" s="50"/>
      <c r="U17" s="51"/>
      <c r="V17" s="52"/>
      <c r="W17" s="51"/>
      <c r="X17" s="51"/>
      <c r="Y17" s="51"/>
      <c r="Z17" s="51"/>
    </row>
    <row r="18" spans="7:26" ht="13" x14ac:dyDescent="0.3">
      <c r="G18" s="27" t="s">
        <v>19</v>
      </c>
      <c r="H18" s="305">
        <v>0.16871387388823778</v>
      </c>
      <c r="I18" s="303"/>
      <c r="J18" s="306">
        <f>Inputs!H17</f>
        <v>0.168713873888238</v>
      </c>
      <c r="K18" s="304"/>
      <c r="L18" s="126">
        <f t="shared" si="0"/>
        <v>0.16871387388823778</v>
      </c>
      <c r="M18" s="32"/>
      <c r="N18" s="35"/>
      <c r="O18" s="149"/>
      <c r="P18" s="149"/>
      <c r="Q18" s="49"/>
      <c r="R18" s="50"/>
      <c r="S18" s="53"/>
      <c r="T18" s="50"/>
      <c r="U18" s="51"/>
      <c r="V18" s="52"/>
      <c r="W18" s="51"/>
      <c r="X18" s="51"/>
      <c r="Y18" s="51"/>
      <c r="Z18" s="51"/>
    </row>
    <row r="19" spans="7:26" ht="13" x14ac:dyDescent="0.3">
      <c r="G19" s="27" t="s">
        <v>20</v>
      </c>
      <c r="H19" s="305">
        <v>0.15568485932670159</v>
      </c>
      <c r="I19" s="303"/>
      <c r="J19" s="306">
        <f>Inputs!H18</f>
        <v>0.15568485932670201</v>
      </c>
      <c r="K19" s="304"/>
      <c r="L19" s="126">
        <f t="shared" si="0"/>
        <v>0.15568485932670159</v>
      </c>
      <c r="M19" s="32"/>
      <c r="N19" s="35"/>
      <c r="O19" s="149"/>
      <c r="P19" s="149"/>
      <c r="Q19" s="49"/>
      <c r="R19" s="50"/>
      <c r="S19" s="53"/>
      <c r="T19" s="50"/>
      <c r="U19" s="51"/>
      <c r="V19" s="51"/>
      <c r="W19" s="51"/>
      <c r="X19" s="51"/>
      <c r="Y19" s="51"/>
      <c r="Z19" s="51"/>
    </row>
    <row r="20" spans="7:26" ht="13" x14ac:dyDescent="0.3">
      <c r="G20" s="27"/>
      <c r="H20" s="303"/>
      <c r="I20" s="303"/>
      <c r="J20" s="303"/>
      <c r="K20" s="304"/>
      <c r="L20" s="32"/>
      <c r="M20" s="32"/>
      <c r="N20" s="35"/>
      <c r="O20" s="36"/>
      <c r="P20" s="36"/>
      <c r="Q20" s="49"/>
      <c r="R20" s="50"/>
      <c r="S20" s="53"/>
      <c r="T20" s="50"/>
      <c r="U20" s="51"/>
      <c r="V20" s="51"/>
      <c r="W20" s="51"/>
      <c r="X20" s="51"/>
      <c r="Y20" s="51"/>
      <c r="Z20" s="51"/>
    </row>
    <row r="21" spans="7:26" ht="13" x14ac:dyDescent="0.3">
      <c r="G21" s="36" t="s">
        <v>21</v>
      </c>
      <c r="H21" s="307"/>
      <c r="I21" s="307"/>
      <c r="J21" s="307"/>
      <c r="K21" s="304"/>
      <c r="L21" s="32"/>
      <c r="M21" s="36"/>
      <c r="N21" s="35"/>
      <c r="O21" s="448" t="s">
        <v>211</v>
      </c>
      <c r="P21" s="448"/>
      <c r="Q21" s="49"/>
      <c r="R21" s="50"/>
      <c r="S21" s="53"/>
      <c r="T21" s="50"/>
      <c r="U21" s="51"/>
      <c r="V21" s="52"/>
      <c r="W21" s="51"/>
      <c r="X21" s="51"/>
      <c r="Y21" s="51"/>
      <c r="Z21" s="51"/>
    </row>
    <row r="22" spans="7:26" ht="13.5" x14ac:dyDescent="0.3">
      <c r="G22" s="27" t="s">
        <v>58</v>
      </c>
      <c r="H22" s="308">
        <v>0.19500000000000001</v>
      </c>
      <c r="I22" s="309"/>
      <c r="J22" s="309">
        <f>Inputs!H28</f>
        <v>0.19500000000000001</v>
      </c>
      <c r="K22" s="304"/>
      <c r="L22" s="110">
        <f t="shared" ref="L22:L27" si="1">IF(H22&lt;&gt;J22,J22,H22)</f>
        <v>0.19500000000000001</v>
      </c>
      <c r="M22" s="38"/>
      <c r="N22" s="35"/>
      <c r="O22" s="448"/>
      <c r="P22" s="448"/>
      <c r="Q22" s="55" t="s">
        <v>60</v>
      </c>
      <c r="R22" s="50"/>
      <c r="S22" s="53"/>
      <c r="T22" s="50"/>
      <c r="U22" s="51"/>
      <c r="V22" s="52"/>
      <c r="W22" s="51"/>
      <c r="X22" s="51"/>
      <c r="Y22" s="51"/>
      <c r="Z22" s="51"/>
    </row>
    <row r="23" spans="7:26" ht="13" x14ac:dyDescent="0.3">
      <c r="G23" s="27" t="s">
        <v>16</v>
      </c>
      <c r="H23" s="308">
        <v>0.216</v>
      </c>
      <c r="I23" s="309"/>
      <c r="J23" s="309">
        <f>Inputs!H29</f>
        <v>0.216</v>
      </c>
      <c r="K23" s="304"/>
      <c r="L23" s="110">
        <f t="shared" si="1"/>
        <v>0.216</v>
      </c>
      <c r="M23" s="38"/>
      <c r="N23" s="35"/>
      <c r="O23" s="448"/>
      <c r="P23" s="448"/>
      <c r="Q23" s="49"/>
      <c r="R23" s="50"/>
      <c r="S23" s="53"/>
      <c r="T23" s="50"/>
      <c r="U23" s="51"/>
      <c r="V23" s="52"/>
      <c r="W23" s="51"/>
      <c r="X23" s="51"/>
      <c r="Y23" s="51"/>
      <c r="Z23" s="51"/>
    </row>
    <row r="24" spans="7:26" ht="13" x14ac:dyDescent="0.3">
      <c r="G24" s="27" t="s">
        <v>17</v>
      </c>
      <c r="H24" s="308">
        <v>0.216</v>
      </c>
      <c r="I24" s="309"/>
      <c r="J24" s="309">
        <f>Inputs!H30</f>
        <v>0.216</v>
      </c>
      <c r="K24" s="304"/>
      <c r="L24" s="110">
        <f t="shared" si="1"/>
        <v>0.216</v>
      </c>
      <c r="M24" s="38"/>
      <c r="N24" s="35"/>
      <c r="O24" s="448"/>
      <c r="P24" s="448"/>
      <c r="Q24" s="49"/>
      <c r="R24" s="50"/>
      <c r="S24" s="53"/>
      <c r="T24" s="50"/>
      <c r="U24" s="51"/>
      <c r="V24" s="52"/>
      <c r="W24" s="51"/>
      <c r="X24" s="51"/>
      <c r="Y24" s="51"/>
      <c r="Z24" s="51"/>
    </row>
    <row r="25" spans="7:26" ht="13" x14ac:dyDescent="0.3">
      <c r="G25" s="27" t="s">
        <v>18</v>
      </c>
      <c r="H25" s="308">
        <v>0.109</v>
      </c>
      <c r="I25" s="309"/>
      <c r="J25" s="309">
        <f>Inputs!H31</f>
        <v>0.109</v>
      </c>
      <c r="K25" s="304"/>
      <c r="L25" s="110">
        <f t="shared" si="1"/>
        <v>0.109</v>
      </c>
      <c r="M25" s="38"/>
      <c r="N25" s="35"/>
      <c r="O25" s="448"/>
      <c r="P25" s="448"/>
      <c r="Q25" s="49"/>
      <c r="R25" s="50"/>
      <c r="S25" s="53"/>
      <c r="T25" s="50"/>
      <c r="U25" s="51"/>
      <c r="V25" s="52"/>
      <c r="W25" s="51"/>
      <c r="X25" s="51"/>
      <c r="Y25" s="51"/>
      <c r="Z25" s="51"/>
    </row>
    <row r="26" spans="7:26" ht="13" x14ac:dyDescent="0.3">
      <c r="G26" s="27" t="s">
        <v>19</v>
      </c>
      <c r="H26" s="308">
        <v>0.109</v>
      </c>
      <c r="I26" s="309"/>
      <c r="J26" s="309">
        <f>Inputs!H32</f>
        <v>0.109</v>
      </c>
      <c r="K26" s="304"/>
      <c r="L26" s="110">
        <f t="shared" si="1"/>
        <v>0.109</v>
      </c>
      <c r="M26" s="38"/>
      <c r="N26" s="35"/>
      <c r="O26" s="448"/>
      <c r="P26" s="448"/>
      <c r="Q26" s="49"/>
      <c r="R26" s="50"/>
      <c r="S26" s="50"/>
      <c r="T26" s="50"/>
      <c r="U26" s="51"/>
      <c r="V26" s="52"/>
      <c r="W26" s="51"/>
      <c r="X26" s="51"/>
      <c r="Y26" s="51"/>
      <c r="Z26" s="51"/>
    </row>
    <row r="27" spans="7:26" ht="13" x14ac:dyDescent="0.3">
      <c r="G27" s="27" t="s">
        <v>20</v>
      </c>
      <c r="H27" s="308">
        <v>6.5000000000000002E-2</v>
      </c>
      <c r="I27" s="309"/>
      <c r="J27" s="309">
        <f>Inputs!H33</f>
        <v>6.5000000000000002E-2</v>
      </c>
      <c r="K27" s="304"/>
      <c r="L27" s="110">
        <f t="shared" si="1"/>
        <v>6.5000000000000002E-2</v>
      </c>
      <c r="M27" s="38"/>
      <c r="N27" s="35"/>
      <c r="O27" s="448"/>
      <c r="P27" s="448"/>
      <c r="Q27" s="49"/>
      <c r="R27" s="51"/>
      <c r="S27" s="51"/>
      <c r="T27" s="51"/>
      <c r="U27" s="51"/>
      <c r="V27" s="52"/>
      <c r="W27" s="51"/>
      <c r="X27" s="51"/>
      <c r="Y27" s="51"/>
      <c r="Z27" s="51"/>
    </row>
    <row r="28" spans="7:26" ht="13" x14ac:dyDescent="0.3">
      <c r="G28" s="27"/>
      <c r="H28" s="310"/>
      <c r="I28" s="310"/>
      <c r="J28" s="310"/>
      <c r="K28" s="304"/>
      <c r="L28" s="32"/>
      <c r="M28" s="38"/>
      <c r="N28" s="35"/>
      <c r="O28" s="36"/>
      <c r="P28" s="36"/>
      <c r="Q28" s="49"/>
      <c r="R28" s="51"/>
      <c r="S28" s="51"/>
      <c r="T28" s="51"/>
      <c r="U28" s="51"/>
      <c r="V28" s="52"/>
      <c r="W28" s="51"/>
      <c r="X28" s="51"/>
      <c r="Y28" s="51"/>
      <c r="Z28" s="51"/>
    </row>
    <row r="29" spans="7:26" ht="38.25" customHeight="1" x14ac:dyDescent="0.3">
      <c r="G29" s="36" t="s">
        <v>59</v>
      </c>
      <c r="H29" s="311">
        <v>4.2000000000000003E-2</v>
      </c>
      <c r="I29" s="310"/>
      <c r="J29" s="310">
        <f>Inputs!H21</f>
        <v>4.2000000000000003E-2</v>
      </c>
      <c r="K29" s="304"/>
      <c r="L29" s="110">
        <f>IF(H29&lt;&gt;J29,J29,H29)</f>
        <v>4.2000000000000003E-2</v>
      </c>
      <c r="M29" s="38"/>
      <c r="N29" s="35"/>
      <c r="O29" s="454" t="s">
        <v>250</v>
      </c>
      <c r="P29" s="454"/>
      <c r="Q29" s="458" t="s">
        <v>61</v>
      </c>
      <c r="R29" s="458"/>
      <c r="S29" s="458"/>
      <c r="T29" s="458"/>
      <c r="U29" s="458"/>
      <c r="V29" s="56"/>
      <c r="W29" s="56"/>
      <c r="X29" s="56"/>
      <c r="Y29" s="56"/>
      <c r="Z29" s="51"/>
    </row>
    <row r="30" spans="7:26" x14ac:dyDescent="0.3">
      <c r="G30" s="36"/>
      <c r="H30" s="310"/>
      <c r="I30" s="310"/>
      <c r="J30" s="310"/>
      <c r="K30" s="304"/>
      <c r="L30" s="32"/>
      <c r="M30" s="38"/>
      <c r="N30" s="35"/>
      <c r="O30" s="36"/>
      <c r="P30" s="36"/>
      <c r="R30" s="57"/>
      <c r="S30" s="56"/>
      <c r="T30" s="56"/>
      <c r="U30" s="56"/>
      <c r="V30" s="56"/>
      <c r="W30" s="56"/>
      <c r="X30" s="56"/>
      <c r="Y30" s="56"/>
      <c r="Z30" s="51"/>
    </row>
    <row r="31" spans="7:26" ht="24" customHeight="1" x14ac:dyDescent="0.3">
      <c r="G31" s="50" t="s">
        <v>88</v>
      </c>
      <c r="H31" s="103">
        <f>18964/(89777+18964)</f>
        <v>0.17439604197128958</v>
      </c>
      <c r="I31" s="39"/>
      <c r="J31" s="37">
        <f>Inputs!H35</f>
        <v>0.17439604197128958</v>
      </c>
      <c r="L31" s="110">
        <f>IF(H31&lt;&gt;J31,J31,H31)</f>
        <v>0.17439604197128958</v>
      </c>
      <c r="M31" s="39"/>
      <c r="N31" s="35"/>
      <c r="O31" s="454" t="s">
        <v>24</v>
      </c>
      <c r="P31" s="454"/>
      <c r="Q31" s="46"/>
      <c r="R31" s="59"/>
      <c r="S31" s="60"/>
      <c r="T31" s="50"/>
      <c r="U31" s="61"/>
      <c r="V31" s="50"/>
      <c r="W31" s="62"/>
      <c r="X31" s="59"/>
      <c r="Y31" s="62"/>
      <c r="Z31" s="51"/>
    </row>
    <row r="32" spans="7:26" ht="15.5" x14ac:dyDescent="0.3">
      <c r="G32" s="36"/>
      <c r="H32" s="40"/>
      <c r="I32" s="40"/>
      <c r="J32" s="36"/>
      <c r="K32" s="58"/>
      <c r="L32" s="32"/>
      <c r="M32" s="40"/>
      <c r="N32" s="35"/>
      <c r="O32" s="36"/>
      <c r="P32" s="36"/>
      <c r="Q32" s="46"/>
      <c r="R32" s="59"/>
      <c r="S32" s="60"/>
      <c r="T32" s="50"/>
      <c r="U32" s="61"/>
      <c r="V32" s="50"/>
      <c r="W32" s="62"/>
      <c r="X32" s="59"/>
      <c r="Y32" s="62"/>
      <c r="Z32" s="51"/>
    </row>
    <row r="33" spans="7:26" ht="24" customHeight="1" x14ac:dyDescent="0.3">
      <c r="G33" s="36" t="s">
        <v>41</v>
      </c>
      <c r="H33" s="41"/>
      <c r="I33" s="41"/>
      <c r="J33" s="63"/>
      <c r="K33" s="58"/>
      <c r="L33" s="32"/>
      <c r="M33" s="41"/>
      <c r="N33" s="35"/>
      <c r="O33" s="33"/>
      <c r="P33" s="33"/>
      <c r="R33" s="59"/>
      <c r="S33" s="60"/>
      <c r="T33" s="50"/>
      <c r="U33" s="61"/>
      <c r="V33" s="50"/>
      <c r="W33" s="62"/>
      <c r="X33" s="59"/>
      <c r="Y33" s="62"/>
      <c r="Z33" s="51"/>
    </row>
    <row r="34" spans="7:26" ht="12" customHeight="1" x14ac:dyDescent="0.3">
      <c r="G34" s="30" t="s">
        <v>106</v>
      </c>
      <c r="H34" s="104">
        <v>1.6</v>
      </c>
      <c r="I34" s="122"/>
      <c r="J34" s="134">
        <f>Inputs!H41</f>
        <v>1.6</v>
      </c>
      <c r="K34" s="58"/>
      <c r="L34" s="111">
        <f>IF(H34&lt;&gt;J34,J34,H34)</f>
        <v>1.6</v>
      </c>
      <c r="M34" s="122">
        <v>1.4</v>
      </c>
      <c r="N34" s="122">
        <v>1.8</v>
      </c>
      <c r="O34" s="459" t="s">
        <v>42</v>
      </c>
      <c r="P34" s="459"/>
      <c r="R34" s="59"/>
      <c r="S34" s="60"/>
      <c r="T34" s="50"/>
      <c r="U34" s="61"/>
      <c r="V34" s="50"/>
      <c r="W34" s="62"/>
      <c r="X34" s="59"/>
      <c r="Y34" s="62"/>
      <c r="Z34" s="51"/>
    </row>
    <row r="35" spans="7:26" ht="12" customHeight="1" x14ac:dyDescent="0.3">
      <c r="G35" s="30" t="s">
        <v>64</v>
      </c>
      <c r="H35" s="104">
        <v>2.2999999999999998</v>
      </c>
      <c r="I35" s="36"/>
      <c r="J35" s="134">
        <f>Inputs!H42</f>
        <v>2.2999999999999998</v>
      </c>
      <c r="K35" s="58"/>
      <c r="L35" s="111">
        <f>IF(H35&lt;&gt;J35,J35,H35)</f>
        <v>2.2999999999999998</v>
      </c>
      <c r="M35" s="36">
        <v>1.9</v>
      </c>
      <c r="N35" s="36">
        <v>2.8</v>
      </c>
      <c r="O35" s="454" t="s">
        <v>65</v>
      </c>
      <c r="P35" s="454"/>
      <c r="R35" s="59"/>
      <c r="S35" s="60"/>
      <c r="T35" s="50"/>
      <c r="U35" s="61"/>
      <c r="V35" s="50"/>
      <c r="W35" s="62"/>
      <c r="X35" s="59"/>
      <c r="Y35" s="62"/>
      <c r="Z35" s="51"/>
    </row>
    <row r="36" spans="7:26" ht="12" customHeight="1" x14ac:dyDescent="0.3">
      <c r="G36" s="30" t="s">
        <v>100</v>
      </c>
      <c r="H36" s="133">
        <v>0.8</v>
      </c>
      <c r="I36" s="50"/>
      <c r="J36" s="134">
        <f>Inputs!H43</f>
        <v>0.8</v>
      </c>
      <c r="K36" s="51"/>
      <c r="L36" s="312">
        <f>IF(H36&lt;&gt;J36,J36,H36)</f>
        <v>0.8</v>
      </c>
      <c r="M36" s="50">
        <v>0.2</v>
      </c>
      <c r="N36" s="50">
        <f>H36*1.2</f>
        <v>0.96</v>
      </c>
      <c r="O36" s="50" t="s">
        <v>105</v>
      </c>
      <c r="P36" s="122"/>
      <c r="R36" s="59"/>
      <c r="S36" s="60"/>
      <c r="T36" s="50"/>
      <c r="U36" s="61"/>
      <c r="V36" s="50"/>
      <c r="W36" s="62"/>
      <c r="X36" s="59"/>
      <c r="Y36" s="62"/>
      <c r="Z36" s="51"/>
    </row>
    <row r="37" spans="7:26" ht="12" customHeight="1" x14ac:dyDescent="0.3">
      <c r="G37" s="30"/>
      <c r="H37" s="50"/>
      <c r="I37" s="50"/>
      <c r="J37" s="134"/>
      <c r="K37" s="51"/>
      <c r="L37" s="135"/>
      <c r="M37" s="50"/>
      <c r="N37" s="50"/>
      <c r="O37" s="50"/>
      <c r="P37" s="122"/>
      <c r="R37" s="59"/>
      <c r="S37" s="60"/>
      <c r="T37" s="50"/>
      <c r="U37" s="61"/>
      <c r="V37" s="50"/>
      <c r="W37" s="62"/>
      <c r="X37" s="59"/>
      <c r="Y37" s="62"/>
      <c r="Z37" s="51"/>
    </row>
    <row r="38" spans="7:26" x14ac:dyDescent="0.3">
      <c r="G38" s="28"/>
      <c r="H38" s="41"/>
      <c r="I38" s="41"/>
      <c r="J38" s="63"/>
      <c r="K38" s="58"/>
      <c r="L38" s="32"/>
      <c r="M38" s="41"/>
      <c r="N38" s="33"/>
      <c r="O38" s="33"/>
      <c r="P38" s="33"/>
      <c r="R38" s="59"/>
      <c r="S38" s="60"/>
      <c r="T38" s="50"/>
      <c r="U38" s="61"/>
      <c r="V38" s="50"/>
      <c r="W38" s="62"/>
      <c r="X38" s="59"/>
      <c r="Y38" s="62"/>
      <c r="Z38" s="51"/>
    </row>
    <row r="39" spans="7:26" x14ac:dyDescent="0.3">
      <c r="G39" s="36" t="s">
        <v>43</v>
      </c>
      <c r="H39" s="41"/>
      <c r="I39" s="41"/>
      <c r="J39" s="63"/>
      <c r="K39" s="58"/>
      <c r="L39" s="32"/>
      <c r="M39" s="33"/>
      <c r="N39" s="33"/>
      <c r="O39" s="33"/>
      <c r="P39" s="33"/>
      <c r="R39" s="59"/>
      <c r="S39" s="60"/>
      <c r="T39" s="50"/>
      <c r="U39" s="61"/>
      <c r="V39" s="50"/>
      <c r="W39" s="62"/>
      <c r="X39" s="59"/>
      <c r="Y39" s="62"/>
      <c r="Z39" s="51"/>
    </row>
    <row r="40" spans="7:26" ht="14.5" x14ac:dyDescent="0.3">
      <c r="G40" s="27" t="s">
        <v>44</v>
      </c>
      <c r="H40" s="102">
        <v>0.49199999999999999</v>
      </c>
      <c r="I40" s="37"/>
      <c r="J40" s="109">
        <f>Inputs!H48</f>
        <v>0.49199999999999999</v>
      </c>
      <c r="K40" s="58"/>
      <c r="L40" s="110">
        <f>IF(H40&lt;&gt;J40,J40,H40)</f>
        <v>0.49199999999999999</v>
      </c>
      <c r="M40" s="157">
        <v>0.69499999999999995</v>
      </c>
      <c r="N40" s="37">
        <v>0.3</v>
      </c>
      <c r="O40" s="94" t="s">
        <v>45</v>
      </c>
      <c r="P40" s="94"/>
      <c r="R40" s="64"/>
      <c r="S40" s="59"/>
      <c r="T40" s="50"/>
      <c r="U40" s="50"/>
      <c r="V40" s="59"/>
      <c r="W40" s="65"/>
      <c r="X40" s="59"/>
      <c r="Y40" s="66"/>
      <c r="Z40" s="51"/>
    </row>
    <row r="41" spans="7:26" x14ac:dyDescent="0.3">
      <c r="G41" s="361" t="s">
        <v>47</v>
      </c>
      <c r="H41" s="308">
        <v>0.35</v>
      </c>
      <c r="I41" s="309"/>
      <c r="J41" s="362">
        <f>Inputs!H49</f>
        <v>0.35</v>
      </c>
      <c r="K41" s="316"/>
      <c r="L41" s="363">
        <f>IF(H41&lt;&gt;J41,J41,H41)</f>
        <v>0.35</v>
      </c>
      <c r="M41" s="364">
        <v>0.14000000000000001</v>
      </c>
      <c r="N41" s="309">
        <v>0.57999999999999996</v>
      </c>
      <c r="O41" s="448" t="s">
        <v>46</v>
      </c>
      <c r="P41" s="448"/>
      <c r="Q41" s="304"/>
      <c r="R41" s="365"/>
      <c r="S41" s="67"/>
      <c r="T41" s="68"/>
      <c r="U41" s="68"/>
      <c r="V41" s="67"/>
      <c r="W41" s="67"/>
      <c r="X41" s="67"/>
      <c r="Y41" s="67"/>
      <c r="Z41" s="51"/>
    </row>
    <row r="42" spans="7:26" x14ac:dyDescent="0.3">
      <c r="G42" s="361" t="s">
        <v>48</v>
      </c>
      <c r="H42" s="308">
        <v>0.153</v>
      </c>
      <c r="I42" s="309"/>
      <c r="J42" s="362">
        <f>Inputs!H50</f>
        <v>0.153</v>
      </c>
      <c r="K42" s="316"/>
      <c r="L42" s="363">
        <f>IF(H42&lt;&gt;J42,J42,H42)</f>
        <v>0.153</v>
      </c>
      <c r="M42" s="309">
        <v>0.16</v>
      </c>
      <c r="N42" s="366">
        <v>0.115</v>
      </c>
      <c r="O42" s="448"/>
      <c r="P42" s="448"/>
      <c r="Q42" s="304"/>
      <c r="R42" s="367"/>
      <c r="S42" s="69"/>
      <c r="T42" s="51"/>
      <c r="U42" s="51"/>
      <c r="V42" s="51"/>
    </row>
    <row r="43" spans="7:26" x14ac:dyDescent="0.3">
      <c r="G43" s="361" t="s">
        <v>49</v>
      </c>
      <c r="H43" s="308">
        <v>5.0000000000000001E-3</v>
      </c>
      <c r="I43" s="309"/>
      <c r="J43" s="362">
        <f>Inputs!H51</f>
        <v>5.0000000000000001E-3</v>
      </c>
      <c r="K43" s="316"/>
      <c r="L43" s="363">
        <f>IF(H43&lt;&gt;J43,J43,H43)</f>
        <v>5.0000000000000001E-3</v>
      </c>
      <c r="M43" s="309">
        <f>L43</f>
        <v>5.0000000000000001E-3</v>
      </c>
      <c r="N43" s="309">
        <f>L43</f>
        <v>5.0000000000000001E-3</v>
      </c>
      <c r="O43" s="448" t="s">
        <v>50</v>
      </c>
      <c r="P43" s="448"/>
      <c r="Q43" s="304"/>
      <c r="R43" s="368"/>
      <c r="S43" s="71"/>
      <c r="T43" s="71"/>
      <c r="U43" s="71"/>
      <c r="V43" s="71"/>
    </row>
    <row r="44" spans="7:26" x14ac:dyDescent="0.3">
      <c r="G44" s="369"/>
      <c r="H44" s="370"/>
      <c r="I44" s="370"/>
      <c r="J44" s="371"/>
      <c r="K44" s="316"/>
      <c r="L44" s="303"/>
      <c r="M44" s="370"/>
      <c r="N44" s="370"/>
      <c r="O44" s="372"/>
      <c r="P44" s="372"/>
      <c r="Q44" s="358"/>
      <c r="R44" s="368"/>
      <c r="S44" s="70"/>
      <c r="T44" s="70"/>
      <c r="U44" s="70"/>
      <c r="V44" s="70"/>
    </row>
    <row r="45" spans="7:26" x14ac:dyDescent="0.3">
      <c r="G45" s="316" t="s">
        <v>113</v>
      </c>
      <c r="H45" s="373">
        <v>850.81194415246102</v>
      </c>
      <c r="I45" s="374"/>
      <c r="J45" s="352">
        <f>Inputs!H60</f>
        <v>850.81194415246102</v>
      </c>
      <c r="K45" s="352"/>
      <c r="L45" s="353">
        <f>IF(H45&lt;&gt;J45,J45,H45)</f>
        <v>850.81194415246102</v>
      </c>
      <c r="M45" s="352">
        <f>H80</f>
        <v>425.40597207623051</v>
      </c>
      <c r="N45" s="352">
        <f>H81</f>
        <v>1276.2179162286916</v>
      </c>
      <c r="O45" s="375" t="s">
        <v>153</v>
      </c>
      <c r="P45" s="372"/>
      <c r="Q45" s="376"/>
      <c r="R45" s="377"/>
      <c r="S45" s="70"/>
      <c r="T45" s="70"/>
      <c r="U45" s="70"/>
      <c r="V45" s="70"/>
    </row>
    <row r="46" spans="7:26" ht="12" customHeight="1" x14ac:dyDescent="0.3">
      <c r="G46" s="378" t="s">
        <v>131</v>
      </c>
      <c r="H46" s="352"/>
      <c r="I46" s="374"/>
      <c r="J46" s="352"/>
      <c r="K46" s="352"/>
      <c r="L46" s="353"/>
      <c r="M46" s="379"/>
      <c r="N46" s="352"/>
      <c r="O46" s="375"/>
      <c r="P46" s="372"/>
      <c r="Q46" s="380"/>
      <c r="R46" s="380"/>
      <c r="S46" s="163"/>
      <c r="T46" s="70"/>
      <c r="U46" s="70"/>
      <c r="V46" s="70"/>
    </row>
    <row r="47" spans="7:26" s="274" customFormat="1" ht="12" customHeight="1" x14ac:dyDescent="0.3">
      <c r="G47" s="378" t="s">
        <v>131</v>
      </c>
      <c r="H47" s="352"/>
      <c r="I47" s="374"/>
      <c r="J47" s="352"/>
      <c r="K47" s="352"/>
      <c r="L47" s="353"/>
      <c r="M47" s="379"/>
      <c r="N47" s="352"/>
      <c r="O47" s="375"/>
      <c r="P47" s="372"/>
      <c r="Q47" s="380"/>
      <c r="R47" s="380"/>
      <c r="S47" s="163"/>
      <c r="T47" s="277"/>
      <c r="U47" s="277"/>
      <c r="V47" s="277"/>
    </row>
    <row r="48" spans="7:26" s="274" customFormat="1" ht="12" customHeight="1" x14ac:dyDescent="0.3">
      <c r="G48" s="378" t="s">
        <v>131</v>
      </c>
      <c r="H48" s="352"/>
      <c r="I48" s="374"/>
      <c r="J48" s="352"/>
      <c r="K48" s="352"/>
      <c r="L48" s="353"/>
      <c r="M48" s="379"/>
      <c r="N48" s="352"/>
      <c r="O48" s="375"/>
      <c r="P48" s="372"/>
      <c r="Q48" s="380"/>
      <c r="R48" s="380"/>
      <c r="S48" s="163"/>
      <c r="T48" s="277"/>
      <c r="U48" s="277"/>
      <c r="V48" s="277"/>
    </row>
    <row r="49" spans="7:22" ht="12" customHeight="1" x14ac:dyDescent="0.3">
      <c r="G49" s="378" t="s">
        <v>131</v>
      </c>
      <c r="H49" s="352"/>
      <c r="I49" s="374"/>
      <c r="J49" s="352"/>
      <c r="K49" s="352"/>
      <c r="L49" s="353"/>
      <c r="M49" s="352"/>
      <c r="N49" s="352"/>
      <c r="O49" s="375"/>
      <c r="P49" s="372"/>
      <c r="Q49" s="380"/>
      <c r="R49" s="380"/>
      <c r="S49" s="163"/>
      <c r="T49" s="70"/>
      <c r="U49" s="70"/>
      <c r="V49" s="70"/>
    </row>
    <row r="50" spans="7:22" x14ac:dyDescent="0.3">
      <c r="G50" s="330" t="s">
        <v>101</v>
      </c>
      <c r="H50" s="381">
        <f>H55/H56</f>
        <v>174.66341783860409</v>
      </c>
      <c r="I50" s="350"/>
      <c r="J50" s="351"/>
      <c r="K50" s="352"/>
      <c r="L50" s="353">
        <f>IF(OR(H55&lt;&gt;J55,H56&lt;&gt;J56),J55/J56,H55/H56)</f>
        <v>174.66341783860409</v>
      </c>
      <c r="M50" s="352">
        <f>J76*0.5</f>
        <v>87.331708919302045</v>
      </c>
      <c r="N50" s="352">
        <f>I76</f>
        <v>1362.3746591411118</v>
      </c>
      <c r="O50" s="382" t="s">
        <v>153</v>
      </c>
      <c r="P50" s="375"/>
      <c r="Q50" s="380"/>
      <c r="R50" s="383"/>
      <c r="S50" s="163"/>
      <c r="T50" s="50"/>
      <c r="U50" s="50"/>
      <c r="V50" s="50"/>
    </row>
    <row r="51" spans="7:22" x14ac:dyDescent="0.3">
      <c r="G51" s="349" t="s">
        <v>219</v>
      </c>
      <c r="H51" s="384">
        <f>I71</f>
        <v>183.47786232601598</v>
      </c>
      <c r="I51" s="350"/>
      <c r="J51" s="351"/>
      <c r="K51" s="352"/>
      <c r="L51" s="353"/>
      <c r="M51" s="352"/>
      <c r="N51" s="352"/>
      <c r="O51" s="382"/>
      <c r="P51" s="375"/>
      <c r="Q51" s="380"/>
      <c r="R51" s="383"/>
      <c r="S51" s="163"/>
      <c r="T51" s="50"/>
      <c r="U51" s="50"/>
      <c r="V51" s="50"/>
    </row>
    <row r="52" spans="7:22" x14ac:dyDescent="0.3">
      <c r="G52" s="349" t="s">
        <v>220</v>
      </c>
      <c r="H52" s="384">
        <f>I74</f>
        <v>884.5</v>
      </c>
      <c r="I52" s="350"/>
      <c r="J52" s="351"/>
      <c r="K52" s="352"/>
      <c r="L52" s="353"/>
      <c r="M52" s="352"/>
      <c r="N52" s="352"/>
      <c r="O52" s="382"/>
      <c r="P52" s="375"/>
      <c r="Q52" s="380"/>
      <c r="R52" s="383"/>
      <c r="S52" s="163"/>
      <c r="T52" s="50"/>
      <c r="U52" s="50"/>
      <c r="V52" s="50"/>
    </row>
    <row r="53" spans="7:22" x14ac:dyDescent="0.3">
      <c r="G53" s="349" t="s">
        <v>224</v>
      </c>
      <c r="H53" s="384">
        <f>I72</f>
        <v>79.190657800527092</v>
      </c>
      <c r="I53" s="350"/>
      <c r="J53" s="351"/>
      <c r="K53" s="352"/>
      <c r="L53" s="353"/>
      <c r="M53" s="352"/>
      <c r="N53" s="352"/>
      <c r="O53" s="382"/>
      <c r="P53" s="375"/>
      <c r="Q53" s="380"/>
      <c r="R53" s="383"/>
      <c r="S53" s="163"/>
      <c r="T53" s="50"/>
      <c r="U53" s="50"/>
      <c r="V53" s="50"/>
    </row>
    <row r="54" spans="7:22" x14ac:dyDescent="0.3">
      <c r="G54" s="349" t="s">
        <v>225</v>
      </c>
      <c r="H54" s="384">
        <f>I73</f>
        <v>215.20613901456872</v>
      </c>
      <c r="I54" s="350"/>
      <c r="J54" s="351"/>
      <c r="K54" s="352"/>
      <c r="L54" s="353"/>
      <c r="M54" s="352"/>
      <c r="N54" s="352"/>
      <c r="O54" s="382"/>
      <c r="P54" s="375"/>
      <c r="Q54" s="380"/>
      <c r="R54" s="383"/>
      <c r="S54" s="163"/>
      <c r="T54" s="50"/>
      <c r="U54" s="50"/>
      <c r="V54" s="50"/>
    </row>
    <row r="55" spans="7:22" x14ac:dyDescent="0.3">
      <c r="G55" s="349" t="s">
        <v>221</v>
      </c>
      <c r="H55" s="384">
        <v>1362.3746591411118</v>
      </c>
      <c r="I55" s="350"/>
      <c r="J55" s="351">
        <f>Inputs!H70</f>
        <v>1362.37465914111</v>
      </c>
      <c r="K55" s="352"/>
      <c r="L55" s="353"/>
      <c r="M55" s="352"/>
      <c r="N55" s="352"/>
      <c r="O55" s="382"/>
      <c r="P55" s="375"/>
      <c r="Q55" s="380"/>
      <c r="R55" s="383"/>
      <c r="S55" s="163"/>
      <c r="T55" s="50"/>
      <c r="U55" s="50"/>
      <c r="V55" s="50"/>
    </row>
    <row r="56" spans="7:22" x14ac:dyDescent="0.3">
      <c r="G56" s="349" t="s">
        <v>222</v>
      </c>
      <c r="H56" s="385">
        <v>7.8</v>
      </c>
      <c r="I56" s="350"/>
      <c r="J56" s="386">
        <f>Inputs!H71</f>
        <v>7.8</v>
      </c>
      <c r="K56" s="352"/>
      <c r="L56" s="353"/>
      <c r="M56" s="352"/>
      <c r="N56" s="352"/>
      <c r="O56" s="382"/>
      <c r="P56" s="375"/>
      <c r="Q56" s="380"/>
      <c r="R56" s="383"/>
      <c r="S56" s="163"/>
      <c r="T56" s="50"/>
      <c r="U56" s="50"/>
      <c r="V56" s="50"/>
    </row>
    <row r="57" spans="7:22" x14ac:dyDescent="0.3">
      <c r="G57" s="369"/>
      <c r="H57" s="370"/>
      <c r="I57" s="370"/>
      <c r="J57" s="371"/>
      <c r="K57" s="316"/>
      <c r="L57" s="387"/>
      <c r="M57" s="370"/>
      <c r="N57" s="372"/>
      <c r="O57" s="372"/>
      <c r="P57" s="372"/>
      <c r="Q57" s="380"/>
      <c r="R57" s="383"/>
      <c r="S57" s="163"/>
      <c r="T57" s="50"/>
      <c r="U57" s="50"/>
      <c r="V57" s="50"/>
    </row>
    <row r="58" spans="7:22" x14ac:dyDescent="0.3">
      <c r="G58" s="330" t="s">
        <v>52</v>
      </c>
      <c r="H58" s="370"/>
      <c r="I58" s="370"/>
      <c r="J58" s="371"/>
      <c r="K58" s="316"/>
      <c r="L58" s="387"/>
      <c r="M58" s="370"/>
      <c r="N58" s="372"/>
      <c r="O58" s="372"/>
      <c r="P58" s="372"/>
      <c r="Q58" s="380"/>
      <c r="R58" s="383"/>
      <c r="S58" s="163"/>
      <c r="T58" s="70"/>
      <c r="U58" s="70"/>
      <c r="V58" s="70"/>
    </row>
    <row r="59" spans="7:22" ht="12" customHeight="1" x14ac:dyDescent="0.3">
      <c r="G59" s="361" t="s">
        <v>44</v>
      </c>
      <c r="H59" s="388">
        <v>12952.67</v>
      </c>
      <c r="I59" s="389"/>
      <c r="J59" s="352">
        <f>Inputs!H74</f>
        <v>12952.67</v>
      </c>
      <c r="K59" s="316"/>
      <c r="L59" s="387">
        <f>IF(H59&lt;&gt;J59,J59,H59)</f>
        <v>12952.67</v>
      </c>
      <c r="M59" s="389">
        <v>5269.86</v>
      </c>
      <c r="N59" s="389">
        <v>28664.46</v>
      </c>
      <c r="O59" s="455" t="s">
        <v>249</v>
      </c>
      <c r="P59" s="456" t="s">
        <v>248</v>
      </c>
      <c r="Q59" s="456"/>
      <c r="R59" s="456"/>
      <c r="S59" s="433" t="s">
        <v>98</v>
      </c>
      <c r="T59" s="433"/>
      <c r="U59" s="433"/>
      <c r="V59" s="433"/>
    </row>
    <row r="60" spans="7:22" x14ac:dyDescent="0.3">
      <c r="G60" s="361" t="s">
        <v>47</v>
      </c>
      <c r="H60" s="388">
        <v>939.92</v>
      </c>
      <c r="I60" s="389"/>
      <c r="J60" s="352">
        <f>Inputs!H75</f>
        <v>939.92</v>
      </c>
      <c r="K60" s="316"/>
      <c r="L60" s="387">
        <f>IF(H60&lt;&gt;J60,J60,H60)</f>
        <v>939.92</v>
      </c>
      <c r="M60" s="389">
        <v>600.84</v>
      </c>
      <c r="N60" s="389">
        <v>4233.1099999999997</v>
      </c>
      <c r="O60" s="455"/>
      <c r="P60" s="456"/>
      <c r="Q60" s="456"/>
      <c r="R60" s="456"/>
      <c r="S60" s="433"/>
      <c r="T60" s="433"/>
      <c r="U60" s="433"/>
      <c r="V60" s="433"/>
    </row>
    <row r="61" spans="7:22" x14ac:dyDescent="0.3">
      <c r="G61" s="361" t="s">
        <v>53</v>
      </c>
      <c r="H61" s="388">
        <v>1121.01</v>
      </c>
      <c r="I61" s="389"/>
      <c r="J61" s="352">
        <f>Inputs!H76</f>
        <v>1121.01</v>
      </c>
      <c r="K61" s="316"/>
      <c r="L61" s="387">
        <f>IF(H61&lt;&gt;J61,J61,H61)</f>
        <v>1121.01</v>
      </c>
      <c r="M61" s="389">
        <v>600.84</v>
      </c>
      <c r="N61" s="389">
        <v>3593.84</v>
      </c>
      <c r="O61" s="455"/>
      <c r="P61" s="456"/>
      <c r="Q61" s="456"/>
      <c r="R61" s="456"/>
      <c r="S61" s="433"/>
      <c r="T61" s="433"/>
      <c r="U61" s="433"/>
      <c r="V61" s="433"/>
    </row>
    <row r="62" spans="7:22" x14ac:dyDescent="0.3">
      <c r="G62" s="361" t="s">
        <v>49</v>
      </c>
      <c r="H62" s="388">
        <v>6174.08</v>
      </c>
      <c r="I62" s="389"/>
      <c r="J62" s="352">
        <f>Inputs!H77</f>
        <v>6174.08</v>
      </c>
      <c r="K62" s="316"/>
      <c r="L62" s="387">
        <f>IF(H62&lt;&gt;J62,J62,H62)</f>
        <v>6174.08</v>
      </c>
      <c r="M62" s="389">
        <v>2839.92</v>
      </c>
      <c r="N62" s="389">
        <v>15943.46</v>
      </c>
      <c r="O62" s="455"/>
      <c r="P62" s="456"/>
      <c r="Q62" s="456"/>
      <c r="R62" s="456"/>
      <c r="S62" s="433"/>
      <c r="T62" s="433"/>
      <c r="U62" s="433"/>
      <c r="V62" s="433"/>
    </row>
    <row r="63" spans="7:22" x14ac:dyDescent="0.3">
      <c r="G63" s="369"/>
      <c r="H63" s="316"/>
      <c r="I63" s="371"/>
      <c r="J63" s="316"/>
      <c r="K63" s="370"/>
      <c r="L63" s="370"/>
      <c r="M63" s="372"/>
      <c r="N63" s="372"/>
      <c r="O63" s="372"/>
      <c r="P63" s="457"/>
      <c r="Q63" s="457"/>
      <c r="R63" s="457"/>
      <c r="S63" s="433"/>
      <c r="T63" s="433"/>
      <c r="U63" s="433"/>
      <c r="V63" s="433"/>
    </row>
    <row r="64" spans="7:22" s="166" customFormat="1" x14ac:dyDescent="0.3">
      <c r="G64" s="338" t="s">
        <v>155</v>
      </c>
      <c r="H64" s="339"/>
      <c r="I64" s="339"/>
      <c r="J64" s="340"/>
      <c r="K64" s="341"/>
      <c r="L64" s="340"/>
    </row>
    <row r="65" spans="7:22" x14ac:dyDescent="0.3">
      <c r="G65" s="342" t="s">
        <v>156</v>
      </c>
      <c r="H65" s="342" t="s">
        <v>158</v>
      </c>
      <c r="I65" s="342" t="s">
        <v>34</v>
      </c>
      <c r="J65" s="304"/>
      <c r="K65" s="343"/>
      <c r="L65" s="304"/>
    </row>
    <row r="66" spans="7:22" x14ac:dyDescent="0.3">
      <c r="G66" s="327" t="s">
        <v>157</v>
      </c>
      <c r="H66" s="344">
        <v>0.22</v>
      </c>
      <c r="I66" s="304" t="s">
        <v>162</v>
      </c>
      <c r="J66" s="304"/>
      <c r="K66" s="343"/>
      <c r="L66" s="304"/>
    </row>
    <row r="67" spans="7:22" x14ac:dyDescent="0.3">
      <c r="G67" s="327" t="s">
        <v>159</v>
      </c>
      <c r="H67" s="345">
        <v>10</v>
      </c>
      <c r="I67" s="304" t="s">
        <v>163</v>
      </c>
      <c r="J67" s="304"/>
      <c r="K67" s="343"/>
      <c r="L67" s="304"/>
    </row>
    <row r="68" spans="7:22" x14ac:dyDescent="0.3">
      <c r="G68" s="327" t="s">
        <v>160</v>
      </c>
      <c r="H68" s="346">
        <f>H67*(1-H66)</f>
        <v>7.8000000000000007</v>
      </c>
      <c r="I68" s="343" t="s">
        <v>161</v>
      </c>
      <c r="J68" s="304"/>
      <c r="K68" s="343"/>
      <c r="L68" s="304"/>
    </row>
    <row r="69" spans="7:22" x14ac:dyDescent="0.3">
      <c r="G69" s="327"/>
      <c r="H69" s="346"/>
      <c r="I69" s="343"/>
      <c r="J69" s="304"/>
      <c r="K69" s="343"/>
      <c r="L69" s="304"/>
    </row>
    <row r="70" spans="7:22" ht="24" x14ac:dyDescent="0.3">
      <c r="G70" s="304"/>
      <c r="H70" s="342" t="s">
        <v>164</v>
      </c>
      <c r="I70" s="347" t="s">
        <v>165</v>
      </c>
      <c r="J70" s="348" t="s">
        <v>228</v>
      </c>
      <c r="K70" s="343"/>
      <c r="L70" s="304"/>
    </row>
    <row r="71" spans="7:22" x14ac:dyDescent="0.3">
      <c r="G71" s="349" t="s">
        <v>219</v>
      </c>
      <c r="H71" s="350">
        <v>141.1</v>
      </c>
      <c r="I71" s="350">
        <f>H71*($H$110/$H$101)</f>
        <v>183.47786232601598</v>
      </c>
      <c r="J71" s="351"/>
      <c r="K71" s="352"/>
      <c r="L71" s="353"/>
      <c r="M71" s="63"/>
      <c r="N71" s="63"/>
      <c r="O71" s="132"/>
      <c r="P71" s="94"/>
      <c r="Q71" s="274" t="s">
        <v>168</v>
      </c>
      <c r="R71" s="141"/>
      <c r="S71" s="163"/>
      <c r="T71" s="50"/>
      <c r="U71" s="50"/>
      <c r="V71" s="50"/>
    </row>
    <row r="72" spans="7:22" x14ac:dyDescent="0.3">
      <c r="G72" s="349" t="s">
        <v>224</v>
      </c>
      <c r="H72" s="350">
        <v>60.9</v>
      </c>
      <c r="I72" s="350">
        <f>H72*($H$110/$H$101)</f>
        <v>79.190657800527092</v>
      </c>
      <c r="J72" s="351"/>
      <c r="K72" s="352"/>
      <c r="L72" s="353"/>
      <c r="M72" s="63"/>
      <c r="N72" s="63"/>
      <c r="O72" s="132"/>
      <c r="P72" s="94"/>
      <c r="Q72" s="274" t="s">
        <v>168</v>
      </c>
      <c r="R72" s="141"/>
      <c r="S72" s="163"/>
      <c r="T72" s="50"/>
      <c r="U72" s="50"/>
      <c r="V72" s="50"/>
    </row>
    <row r="73" spans="7:22" x14ac:dyDescent="0.3">
      <c r="G73" s="349" t="s">
        <v>225</v>
      </c>
      <c r="H73" s="350">
        <v>165.5</v>
      </c>
      <c r="I73" s="350">
        <f t="shared" ref="I73" si="2">H73*($H$110/$H$101)</f>
        <v>215.20613901456872</v>
      </c>
      <c r="J73" s="351"/>
      <c r="K73" s="352"/>
      <c r="L73" s="353"/>
      <c r="M73" s="63"/>
      <c r="N73" s="63"/>
      <c r="O73" s="132"/>
      <c r="P73" s="94"/>
      <c r="Q73" s="274" t="s">
        <v>168</v>
      </c>
      <c r="R73" s="141"/>
      <c r="S73" s="163"/>
      <c r="T73" s="50"/>
      <c r="U73" s="50"/>
      <c r="V73" s="50"/>
    </row>
    <row r="74" spans="7:22" x14ac:dyDescent="0.3">
      <c r="G74" s="349" t="s">
        <v>220</v>
      </c>
      <c r="H74" s="304"/>
      <c r="I74" s="350">
        <v>884.5</v>
      </c>
      <c r="J74" s="351"/>
      <c r="K74" s="352"/>
      <c r="L74" s="353"/>
      <c r="M74" s="63"/>
      <c r="N74" s="63"/>
      <c r="O74" s="132"/>
      <c r="P74" s="94"/>
      <c r="Q74" s="286" t="s">
        <v>226</v>
      </c>
      <c r="R74" s="141"/>
      <c r="S74" s="163"/>
      <c r="T74" s="50"/>
      <c r="U74" s="50"/>
      <c r="V74" s="50"/>
    </row>
    <row r="75" spans="7:22" x14ac:dyDescent="0.3">
      <c r="G75" s="349" t="s">
        <v>222</v>
      </c>
      <c r="H75" s="354">
        <v>7.8</v>
      </c>
      <c r="I75" s="350"/>
      <c r="J75" s="351"/>
      <c r="K75" s="352"/>
      <c r="L75" s="353"/>
      <c r="M75" s="63"/>
      <c r="N75" s="63"/>
      <c r="O75" s="132"/>
      <c r="P75" s="94"/>
      <c r="Q75" s="163"/>
      <c r="R75" s="141"/>
      <c r="S75" s="163"/>
      <c r="T75" s="50"/>
      <c r="U75" s="50"/>
      <c r="V75" s="50"/>
    </row>
    <row r="76" spans="7:22" s="274" customFormat="1" x14ac:dyDescent="0.3">
      <c r="G76" s="327" t="s">
        <v>221</v>
      </c>
      <c r="H76" s="355"/>
      <c r="I76" s="355">
        <f>SUM(I71:I74)</f>
        <v>1362.3746591411118</v>
      </c>
      <c r="J76" s="355">
        <f>I76/H75</f>
        <v>174.66341783860409</v>
      </c>
      <c r="K76" s="343"/>
      <c r="L76" s="304"/>
    </row>
    <row r="77" spans="7:22" s="274" customFormat="1" x14ac:dyDescent="0.3">
      <c r="G77" s="327"/>
      <c r="H77" s="355"/>
      <c r="I77" s="355"/>
      <c r="J77" s="355"/>
      <c r="K77" s="343"/>
      <c r="L77" s="304"/>
    </row>
    <row r="78" spans="7:22" x14ac:dyDescent="0.3">
      <c r="G78" s="327" t="s">
        <v>167</v>
      </c>
      <c r="H78" s="356">
        <v>654.29999999999995</v>
      </c>
      <c r="I78" s="357"/>
      <c r="J78" s="358"/>
      <c r="K78" s="343"/>
      <c r="L78" s="304"/>
    </row>
    <row r="79" spans="7:22" x14ac:dyDescent="0.3">
      <c r="G79" s="304" t="s">
        <v>166</v>
      </c>
      <c r="H79" s="358">
        <f>H78*(H110/H101)</f>
        <v>850.81194415246102</v>
      </c>
      <c r="I79" s="304"/>
      <c r="J79" s="304"/>
      <c r="K79" s="304"/>
      <c r="L79" s="304"/>
    </row>
    <row r="80" spans="7:22" x14ac:dyDescent="0.3">
      <c r="G80" s="304" t="s">
        <v>190</v>
      </c>
      <c r="H80" s="358">
        <f>H79*0.5</f>
        <v>425.40597207623051</v>
      </c>
      <c r="I80" s="304"/>
      <c r="J80" s="304"/>
      <c r="K80" s="304"/>
      <c r="L80" s="304"/>
    </row>
    <row r="81" spans="2:12" s="73" customFormat="1" x14ac:dyDescent="0.3">
      <c r="B81" s="279"/>
      <c r="C81" s="279"/>
      <c r="D81" s="279"/>
      <c r="E81" s="279"/>
      <c r="F81" s="279"/>
      <c r="G81" s="359" t="s">
        <v>191</v>
      </c>
      <c r="H81" s="360">
        <f>H79*1.5</f>
        <v>1276.2179162286916</v>
      </c>
      <c r="I81" s="359"/>
      <c r="J81" s="359"/>
      <c r="K81" s="359"/>
      <c r="L81" s="359"/>
    </row>
    <row r="82" spans="2:12" x14ac:dyDescent="0.3">
      <c r="G82" s="3"/>
    </row>
    <row r="83" spans="2:12" ht="12" customHeight="1" x14ac:dyDescent="0.3">
      <c r="G83" s="450" t="s">
        <v>149</v>
      </c>
      <c r="H83" s="450"/>
      <c r="I83" s="450"/>
      <c r="J83" s="450"/>
      <c r="K83" s="313"/>
      <c r="L83" s="292"/>
    </row>
    <row r="84" spans="2:12" ht="12" customHeight="1" x14ac:dyDescent="0.3">
      <c r="G84" s="450"/>
      <c r="H84" s="450"/>
      <c r="I84" s="450"/>
      <c r="J84" s="450"/>
      <c r="K84" s="313"/>
      <c r="L84" s="292"/>
    </row>
    <row r="85" spans="2:12" ht="12" customHeight="1" x14ac:dyDescent="0.3">
      <c r="G85" s="450"/>
      <c r="H85" s="450"/>
      <c r="I85" s="450"/>
      <c r="J85" s="450"/>
      <c r="K85" s="313"/>
      <c r="L85" s="292"/>
    </row>
    <row r="86" spans="2:12" x14ac:dyDescent="0.3">
      <c r="G86" s="451" t="s">
        <v>150</v>
      </c>
      <c r="H86" s="451"/>
      <c r="I86" s="451"/>
      <c r="J86" s="451"/>
    </row>
    <row r="87" spans="2:12" x14ac:dyDescent="0.3">
      <c r="G87" s="451"/>
      <c r="H87" s="451"/>
      <c r="I87" s="451"/>
      <c r="J87" s="451"/>
    </row>
    <row r="88" spans="2:12" x14ac:dyDescent="0.3">
      <c r="G88" s="451"/>
      <c r="H88" s="451"/>
      <c r="I88" s="451"/>
      <c r="J88" s="451"/>
    </row>
    <row r="89" spans="2:12" x14ac:dyDescent="0.3">
      <c r="G89" s="167" t="s">
        <v>151</v>
      </c>
      <c r="H89" s="167" t="s">
        <v>152</v>
      </c>
      <c r="I89" s="152"/>
    </row>
    <row r="90" spans="2:12" x14ac:dyDescent="0.3">
      <c r="G90" s="168">
        <v>2000</v>
      </c>
      <c r="H90" s="169">
        <v>255.5</v>
      </c>
      <c r="I90" s="152"/>
    </row>
    <row r="91" spans="2:12" x14ac:dyDescent="0.3">
      <c r="G91" s="168">
        <v>2001</v>
      </c>
      <c r="H91" s="169">
        <v>267.10000000000002</v>
      </c>
      <c r="I91" s="152"/>
    </row>
    <row r="92" spans="2:12" x14ac:dyDescent="0.3">
      <c r="G92" s="168">
        <v>2002</v>
      </c>
      <c r="H92" s="169">
        <v>279.60000000000002</v>
      </c>
      <c r="I92" s="152"/>
    </row>
    <row r="93" spans="2:12" x14ac:dyDescent="0.3">
      <c r="G93" s="168">
        <v>2003</v>
      </c>
      <c r="H93" s="169">
        <v>292.60000000000002</v>
      </c>
      <c r="I93" s="152"/>
    </row>
    <row r="94" spans="2:12" x14ac:dyDescent="0.3">
      <c r="G94" s="168">
        <v>2004</v>
      </c>
      <c r="H94" s="169">
        <v>303.60000000000002</v>
      </c>
      <c r="I94" s="152"/>
    </row>
    <row r="95" spans="2:12" x14ac:dyDescent="0.3">
      <c r="G95" s="168">
        <v>2005</v>
      </c>
      <c r="H95" s="169">
        <v>316.8</v>
      </c>
      <c r="I95" s="152"/>
    </row>
    <row r="96" spans="2:12" x14ac:dyDescent="0.3">
      <c r="G96" s="168">
        <v>2006</v>
      </c>
      <c r="H96" s="169">
        <v>329.5</v>
      </c>
      <c r="I96" s="152"/>
    </row>
    <row r="97" spans="7:11" x14ac:dyDescent="0.3">
      <c r="G97" s="168">
        <v>2007</v>
      </c>
      <c r="H97" s="170">
        <v>343.51</v>
      </c>
      <c r="I97" s="152"/>
    </row>
    <row r="98" spans="7:11" x14ac:dyDescent="0.3">
      <c r="G98" s="168">
        <v>2008</v>
      </c>
      <c r="H98" s="170">
        <v>360.459</v>
      </c>
      <c r="I98" s="152"/>
    </row>
    <row r="99" spans="7:11" x14ac:dyDescent="0.3">
      <c r="G99" s="168">
        <v>2009</v>
      </c>
      <c r="H99" s="170">
        <v>369.83</v>
      </c>
      <c r="I99" s="152"/>
    </row>
    <row r="100" spans="7:11" x14ac:dyDescent="0.3">
      <c r="G100" s="168">
        <v>2010</v>
      </c>
      <c r="H100" s="170">
        <v>382.68799999999999</v>
      </c>
      <c r="I100" s="152"/>
    </row>
    <row r="101" spans="7:11" x14ac:dyDescent="0.3">
      <c r="G101" s="168">
        <v>2011</v>
      </c>
      <c r="H101" s="170">
        <v>393.858</v>
      </c>
      <c r="I101" s="152"/>
      <c r="K101" s="278"/>
    </row>
    <row r="102" spans="7:11" x14ac:dyDescent="0.3">
      <c r="G102" s="168">
        <v>2012</v>
      </c>
      <c r="H102" s="170">
        <v>408.05599999999998</v>
      </c>
      <c r="I102" s="152"/>
    </row>
    <row r="103" spans="7:11" x14ac:dyDescent="0.3">
      <c r="G103" s="168">
        <v>2013</v>
      </c>
      <c r="H103" s="170">
        <v>420.68700000000001</v>
      </c>
      <c r="I103" s="152"/>
    </row>
    <row r="104" spans="7:11" x14ac:dyDescent="0.3">
      <c r="G104" s="168">
        <v>2014</v>
      </c>
      <c r="H104" s="170">
        <v>429.62099999999998</v>
      </c>
      <c r="I104" s="152"/>
    </row>
    <row r="105" spans="7:11" x14ac:dyDescent="0.3">
      <c r="G105" s="168">
        <v>2015</v>
      </c>
      <c r="H105" s="170">
        <v>440.96899999999999</v>
      </c>
      <c r="I105" s="152"/>
    </row>
    <row r="106" spans="7:11" x14ac:dyDescent="0.3">
      <c r="G106" s="168">
        <v>2016</v>
      </c>
      <c r="H106" s="170">
        <v>454.17500000000001</v>
      </c>
      <c r="I106" s="152"/>
    </row>
    <row r="107" spans="7:11" x14ac:dyDescent="0.3">
      <c r="G107" s="168">
        <v>2017</v>
      </c>
      <c r="H107" s="170">
        <v>471.7</v>
      </c>
      <c r="I107" s="152"/>
    </row>
    <row r="108" spans="7:11" x14ac:dyDescent="0.3">
      <c r="G108" s="168">
        <v>2018</v>
      </c>
      <c r="H108" s="170">
        <v>481.06</v>
      </c>
      <c r="I108" s="152"/>
    </row>
    <row r="109" spans="7:11" x14ac:dyDescent="0.3">
      <c r="G109" s="168">
        <v>2019</v>
      </c>
      <c r="H109" s="170">
        <v>490.20400000000001</v>
      </c>
      <c r="I109" s="152"/>
    </row>
    <row r="110" spans="7:11" x14ac:dyDescent="0.3">
      <c r="G110" s="168">
        <v>2020</v>
      </c>
      <c r="H110" s="170">
        <v>512.149</v>
      </c>
      <c r="I110" s="152"/>
    </row>
    <row r="113" spans="7:29" x14ac:dyDescent="0.3">
      <c r="G113" s="73"/>
      <c r="H113" s="73"/>
      <c r="I113" s="73"/>
      <c r="J113" s="73"/>
      <c r="K113" s="74"/>
      <c r="L113" s="74"/>
      <c r="M113" s="74"/>
      <c r="N113" s="74"/>
      <c r="O113" s="74"/>
      <c r="P113" s="73"/>
      <c r="Q113" s="73"/>
      <c r="R113" s="73"/>
      <c r="S113" s="73"/>
      <c r="T113" s="73"/>
      <c r="U113" s="73"/>
      <c r="V113" s="73"/>
      <c r="W113" s="73"/>
      <c r="X113" s="73"/>
      <c r="Y113" s="73"/>
      <c r="Z113" s="73"/>
      <c r="AA113" s="73"/>
      <c r="AB113" s="73"/>
      <c r="AC113" s="73"/>
    </row>
    <row r="114" spans="7:29" x14ac:dyDescent="0.3">
      <c r="K114" s="33"/>
      <c r="L114" s="33"/>
      <c r="M114" s="33"/>
      <c r="N114" s="33"/>
      <c r="O114" s="33"/>
    </row>
    <row r="115" spans="7:29" ht="18.5" x14ac:dyDescent="0.45">
      <c r="G115" s="45" t="s">
        <v>3</v>
      </c>
      <c r="K115" s="33"/>
      <c r="L115" s="33"/>
      <c r="M115" s="33"/>
      <c r="N115" s="129"/>
      <c r="O115" s="33"/>
    </row>
    <row r="116" spans="7:29" ht="15.5" x14ac:dyDescent="0.3">
      <c r="G116" s="22" t="s">
        <v>114</v>
      </c>
      <c r="H116" s="22" t="s">
        <v>4</v>
      </c>
      <c r="J116" s="22" t="s">
        <v>115</v>
      </c>
      <c r="K116" s="33"/>
      <c r="L116" s="33"/>
      <c r="M116" s="33"/>
      <c r="N116" s="129"/>
      <c r="O116" s="33"/>
    </row>
    <row r="117" spans="7:29" ht="15.5" x14ac:dyDescent="0.3">
      <c r="G117" s="27" t="s">
        <v>15</v>
      </c>
      <c r="H117" s="32">
        <v>10308963</v>
      </c>
      <c r="I117" s="32"/>
      <c r="J117" s="105">
        <f t="shared" ref="J117:J122" si="3">$L$11*L14</f>
        <v>10308963</v>
      </c>
      <c r="L117" s="32"/>
      <c r="M117" s="32"/>
      <c r="N117" s="129"/>
      <c r="O117" s="150"/>
      <c r="P117" s="150"/>
      <c r="Q117" s="49"/>
      <c r="R117" s="36"/>
      <c r="S117" s="32"/>
      <c r="T117" s="36"/>
      <c r="V117" s="48"/>
    </row>
    <row r="118" spans="7:29" ht="15.5" x14ac:dyDescent="0.3">
      <c r="G118" s="27" t="s">
        <v>16</v>
      </c>
      <c r="H118" s="32">
        <v>10568188</v>
      </c>
      <c r="I118" s="32"/>
      <c r="J118" s="105">
        <f t="shared" si="3"/>
        <v>10568188</v>
      </c>
      <c r="L118" s="32"/>
      <c r="M118" s="32"/>
      <c r="N118" s="129"/>
      <c r="O118" s="150"/>
      <c r="P118" s="150"/>
      <c r="Q118" s="49"/>
      <c r="R118" s="36"/>
      <c r="S118" s="32"/>
      <c r="T118" s="36"/>
      <c r="V118" s="48"/>
    </row>
    <row r="119" spans="7:29" ht="15.5" x14ac:dyDescent="0.3">
      <c r="G119" s="27" t="s">
        <v>17</v>
      </c>
      <c r="H119" s="32">
        <v>11504446</v>
      </c>
      <c r="I119" s="32"/>
      <c r="J119" s="105">
        <f t="shared" si="3"/>
        <v>11504446</v>
      </c>
      <c r="L119" s="32"/>
      <c r="M119" s="32"/>
      <c r="N119" s="129"/>
      <c r="O119" s="150"/>
      <c r="P119" s="150"/>
      <c r="Q119" s="49"/>
      <c r="R119" s="36"/>
      <c r="S119" s="32"/>
      <c r="T119" s="36"/>
      <c r="V119" s="48"/>
    </row>
    <row r="120" spans="7:29" ht="15.5" x14ac:dyDescent="0.3">
      <c r="G120" s="27" t="s">
        <v>18</v>
      </c>
      <c r="H120" s="32">
        <v>11076695</v>
      </c>
      <c r="I120" s="32"/>
      <c r="J120" s="105">
        <f t="shared" si="3"/>
        <v>11076695</v>
      </c>
      <c r="L120" s="32"/>
      <c r="M120" s="32"/>
      <c r="N120" s="129"/>
      <c r="O120" s="150"/>
      <c r="P120" s="150"/>
      <c r="Q120" s="49"/>
      <c r="R120" s="50"/>
      <c r="S120" s="50"/>
      <c r="T120" s="50"/>
      <c r="U120" s="51"/>
      <c r="V120" s="52"/>
      <c r="W120" s="51"/>
      <c r="X120" s="51"/>
      <c r="Y120" s="51"/>
      <c r="Z120" s="51"/>
    </row>
    <row r="121" spans="7:29" ht="13" x14ac:dyDescent="0.3">
      <c r="G121" s="27" t="s">
        <v>19</v>
      </c>
      <c r="H121" s="32">
        <v>10852580</v>
      </c>
      <c r="I121" s="32"/>
      <c r="J121" s="105">
        <f t="shared" si="3"/>
        <v>10852580</v>
      </c>
      <c r="L121" s="32"/>
      <c r="M121" s="32"/>
      <c r="N121" s="69"/>
      <c r="O121" s="150"/>
      <c r="P121" s="150"/>
      <c r="Q121" s="49"/>
      <c r="R121" s="50"/>
      <c r="S121" s="53"/>
      <c r="T121" s="50"/>
      <c r="U121" s="51"/>
      <c r="V121" s="52"/>
      <c r="W121" s="51"/>
      <c r="X121" s="51"/>
      <c r="Y121" s="51"/>
      <c r="Z121" s="51"/>
    </row>
    <row r="122" spans="7:29" ht="13" x14ac:dyDescent="0.3">
      <c r="G122" s="27" t="s">
        <v>20</v>
      </c>
      <c r="H122" s="32">
        <v>10014484</v>
      </c>
      <c r="I122" s="32"/>
      <c r="J122" s="105">
        <f t="shared" si="3"/>
        <v>10014484</v>
      </c>
      <c r="L122" s="32"/>
      <c r="M122" s="32"/>
      <c r="N122" s="35"/>
      <c r="O122" s="150"/>
      <c r="P122" s="150"/>
      <c r="Q122" s="49"/>
      <c r="R122" s="50"/>
      <c r="S122" s="53"/>
      <c r="T122" s="50"/>
      <c r="U122" s="51"/>
      <c r="V122" s="51"/>
      <c r="W122" s="51"/>
      <c r="X122" s="51"/>
      <c r="Y122" s="51"/>
      <c r="Z122" s="51"/>
    </row>
    <row r="123" spans="7:29" ht="13" x14ac:dyDescent="0.3">
      <c r="G123" s="27"/>
      <c r="H123" s="32"/>
      <c r="I123" s="32"/>
      <c r="J123" s="32">
        <f>SUM(J117:J122)</f>
        <v>64325356</v>
      </c>
      <c r="L123" s="32"/>
      <c r="M123" s="32"/>
      <c r="N123" s="35"/>
      <c r="O123" s="150"/>
      <c r="P123" s="150"/>
      <c r="Q123" s="49"/>
      <c r="R123" s="50"/>
      <c r="S123" s="53"/>
      <c r="T123" s="50"/>
      <c r="U123" s="51"/>
      <c r="V123" s="51"/>
      <c r="W123" s="51"/>
      <c r="X123" s="51"/>
      <c r="Y123" s="51"/>
      <c r="Z123" s="51"/>
    </row>
    <row r="124" spans="7:29" ht="24" x14ac:dyDescent="0.3">
      <c r="G124" s="27" t="s">
        <v>95</v>
      </c>
      <c r="H124" s="32" t="s">
        <v>4</v>
      </c>
      <c r="I124" s="32"/>
      <c r="J124" s="32"/>
      <c r="L124" s="32"/>
      <c r="M124" s="32"/>
      <c r="N124" s="35"/>
      <c r="O124" s="122"/>
      <c r="P124" s="122"/>
      <c r="Q124" s="49"/>
      <c r="R124" s="50"/>
      <c r="S124" s="53"/>
      <c r="T124" s="50"/>
      <c r="U124" s="51"/>
      <c r="V124" s="51"/>
      <c r="W124" s="51"/>
      <c r="X124" s="51"/>
      <c r="Y124" s="51"/>
      <c r="Z124" s="51"/>
    </row>
    <row r="125" spans="7:29" ht="13" x14ac:dyDescent="0.3">
      <c r="G125" s="27" t="s">
        <v>15</v>
      </c>
      <c r="H125" s="191">
        <f>H117/$H$11</f>
        <v>0.16026282077630477</v>
      </c>
      <c r="I125" s="190"/>
      <c r="M125" s="32"/>
      <c r="N125" s="35"/>
      <c r="O125" s="122"/>
      <c r="P125" s="122"/>
      <c r="Q125" s="49"/>
      <c r="R125" s="122"/>
      <c r="S125" s="32"/>
      <c r="T125" s="122"/>
      <c r="V125" s="48"/>
    </row>
    <row r="126" spans="7:29" ht="13" x14ac:dyDescent="0.3">
      <c r="G126" s="27" t="s">
        <v>16</v>
      </c>
      <c r="H126" s="110">
        <f t="shared" ref="H126:H130" si="4">H118/$H$11</f>
        <v>0.16429272462946026</v>
      </c>
      <c r="I126" s="32"/>
      <c r="M126" s="32"/>
      <c r="N126" s="35"/>
      <c r="O126" s="122"/>
      <c r="P126" s="122"/>
      <c r="Q126" s="49"/>
      <c r="R126" s="122"/>
      <c r="S126" s="32"/>
      <c r="T126" s="122"/>
      <c r="V126" s="48"/>
    </row>
    <row r="127" spans="7:29" ht="13" x14ac:dyDescent="0.3">
      <c r="G127" s="27" t="s">
        <v>17</v>
      </c>
      <c r="H127" s="110">
        <f t="shared" si="4"/>
        <v>0.17884776261479221</v>
      </c>
      <c r="I127" s="32"/>
      <c r="M127" s="32"/>
      <c r="N127" s="35"/>
      <c r="O127" s="122"/>
      <c r="P127" s="122"/>
      <c r="Q127" s="49"/>
      <c r="R127" s="122"/>
      <c r="S127" s="32"/>
      <c r="T127" s="122"/>
      <c r="V127" s="48"/>
    </row>
    <row r="128" spans="7:29" ht="13" x14ac:dyDescent="0.3">
      <c r="G128" s="27" t="s">
        <v>18</v>
      </c>
      <c r="H128" s="110">
        <f t="shared" si="4"/>
        <v>0.17219795876450339</v>
      </c>
      <c r="I128" s="32"/>
      <c r="M128" s="32"/>
      <c r="N128" s="35"/>
      <c r="O128" s="122"/>
      <c r="P128" s="122"/>
      <c r="Q128" s="49"/>
      <c r="R128" s="50"/>
      <c r="S128" s="50"/>
      <c r="T128" s="50"/>
      <c r="U128" s="51"/>
      <c r="V128" s="52"/>
      <c r="W128" s="51"/>
      <c r="X128" s="51"/>
      <c r="Y128" s="51"/>
      <c r="Z128" s="51"/>
    </row>
    <row r="129" spans="7:26" ht="13" x14ac:dyDescent="0.3">
      <c r="G129" s="27" t="s">
        <v>19</v>
      </c>
      <c r="H129" s="110">
        <f t="shared" si="4"/>
        <v>0.16871387388823778</v>
      </c>
      <c r="I129" s="32"/>
      <c r="M129" s="32"/>
      <c r="N129" s="35"/>
      <c r="O129" s="122"/>
      <c r="P129" s="122"/>
      <c r="Q129" s="49"/>
      <c r="R129" s="50"/>
      <c r="S129" s="53"/>
      <c r="T129" s="50"/>
      <c r="U129" s="51"/>
      <c r="V129" s="52"/>
      <c r="W129" s="51"/>
      <c r="X129" s="51"/>
      <c r="Y129" s="51"/>
      <c r="Z129" s="51"/>
    </row>
    <row r="130" spans="7:26" ht="13" x14ac:dyDescent="0.3">
      <c r="G130" s="27" t="s">
        <v>20</v>
      </c>
      <c r="H130" s="110">
        <f t="shared" si="4"/>
        <v>0.15568485932670159</v>
      </c>
      <c r="I130" s="32"/>
      <c r="M130" s="32"/>
      <c r="N130" s="35"/>
      <c r="O130" s="122"/>
      <c r="P130" s="122"/>
      <c r="Q130" s="49"/>
      <c r="R130" s="50"/>
      <c r="S130" s="53"/>
      <c r="T130" s="50"/>
      <c r="U130" s="51"/>
      <c r="V130" s="51"/>
      <c r="W130" s="51"/>
      <c r="X130" s="51"/>
      <c r="Y130" s="51"/>
      <c r="Z130" s="51"/>
    </row>
    <row r="131" spans="7:26" ht="13" x14ac:dyDescent="0.3">
      <c r="G131" s="27"/>
      <c r="H131" s="110"/>
      <c r="I131" s="32"/>
      <c r="J131" s="126"/>
      <c r="L131" s="126"/>
      <c r="M131" s="32"/>
      <c r="N131" s="35"/>
      <c r="O131" s="149"/>
      <c r="P131" s="149"/>
      <c r="Q131" s="49"/>
      <c r="R131" s="50"/>
      <c r="S131" s="53"/>
      <c r="T131" s="50"/>
      <c r="U131" s="51"/>
      <c r="V131" s="51"/>
      <c r="W131" s="51"/>
      <c r="X131" s="51"/>
      <c r="Y131" s="51"/>
      <c r="Z131" s="51"/>
    </row>
    <row r="132" spans="7:26" ht="15.5" x14ac:dyDescent="0.3">
      <c r="G132" s="36" t="s">
        <v>11</v>
      </c>
      <c r="H132" s="32">
        <v>328239523</v>
      </c>
      <c r="I132" s="32"/>
      <c r="J132" s="314"/>
      <c r="L132" s="32"/>
      <c r="M132" s="32"/>
      <c r="N132" s="33"/>
      <c r="O132" s="150" t="s">
        <v>12</v>
      </c>
      <c r="P132" s="150"/>
      <c r="Q132" s="46"/>
      <c r="R132" s="36"/>
      <c r="S132" s="32"/>
      <c r="T132" s="36"/>
      <c r="V132" s="48"/>
    </row>
    <row r="133" spans="7:26" ht="15.5" x14ac:dyDescent="0.3">
      <c r="G133" s="36" t="s">
        <v>13</v>
      </c>
      <c r="H133" s="32">
        <v>166582199</v>
      </c>
      <c r="I133" s="32"/>
      <c r="J133" s="314"/>
      <c r="L133" s="32"/>
      <c r="M133" s="32"/>
      <c r="N133" s="33"/>
      <c r="O133" s="150" t="s">
        <v>12</v>
      </c>
      <c r="P133" s="150"/>
      <c r="Q133" s="315"/>
      <c r="R133" s="36"/>
      <c r="S133" s="32"/>
      <c r="T133" s="36"/>
      <c r="V133" s="48"/>
    </row>
    <row r="134" spans="7:26" ht="15.75" customHeight="1" thickBot="1" x14ac:dyDescent="0.35">
      <c r="G134" s="453" t="s">
        <v>7</v>
      </c>
      <c r="H134" s="453"/>
      <c r="I134" s="453"/>
      <c r="J134" s="453"/>
      <c r="K134" s="453"/>
      <c r="L134" s="453"/>
      <c r="M134" s="453"/>
      <c r="N134" s="453"/>
      <c r="O134" s="75"/>
    </row>
    <row r="135" spans="7:26" ht="13" thickTop="1" thickBot="1" x14ac:dyDescent="0.35">
      <c r="G135" s="75"/>
      <c r="H135" s="75" t="s">
        <v>66</v>
      </c>
      <c r="I135" s="75" t="s">
        <v>67</v>
      </c>
      <c r="J135" s="75" t="s">
        <v>68</v>
      </c>
      <c r="K135" s="75" t="s">
        <v>69</v>
      </c>
      <c r="L135" s="75" t="s">
        <v>70</v>
      </c>
      <c r="M135" s="75" t="s">
        <v>71</v>
      </c>
      <c r="N135" s="75" t="s">
        <v>72</v>
      </c>
      <c r="O135" s="75"/>
    </row>
    <row r="136" spans="7:26" ht="22" thickTop="1" thickBot="1" x14ac:dyDescent="0.35">
      <c r="G136" s="76" t="s">
        <v>63</v>
      </c>
      <c r="H136" s="77" t="s">
        <v>25</v>
      </c>
      <c r="I136" s="77" t="s">
        <v>137</v>
      </c>
      <c r="J136" s="77" t="s">
        <v>138</v>
      </c>
      <c r="K136" s="77" t="s">
        <v>26</v>
      </c>
      <c r="L136" s="77" t="s">
        <v>139</v>
      </c>
      <c r="M136" s="77" t="s">
        <v>140</v>
      </c>
      <c r="N136" s="77" t="s">
        <v>141</v>
      </c>
    </row>
    <row r="137" spans="7:26" ht="12.5" thickBot="1" x14ac:dyDescent="0.35">
      <c r="G137" s="78" t="s">
        <v>27</v>
      </c>
      <c r="H137" s="34">
        <f t="shared" ref="H137:H142" si="5">J117</f>
        <v>10308963</v>
      </c>
      <c r="I137" s="54">
        <f>$L$29</f>
        <v>4.2000000000000003E-2</v>
      </c>
      <c r="J137" s="79">
        <f>H137*I137</f>
        <v>432976.44600000005</v>
      </c>
      <c r="K137" s="80">
        <f t="shared" ref="K137:K142" si="6">L22</f>
        <v>0.19500000000000001</v>
      </c>
      <c r="L137" s="81">
        <f t="shared" ref="L137:L142" si="7">J137*K137</f>
        <v>84430.406970000011</v>
      </c>
      <c r="M137" s="82">
        <f>$L$31</f>
        <v>0.17439604197128958</v>
      </c>
      <c r="N137" s="81">
        <f>L137*M137</f>
        <v>14724.328797593182</v>
      </c>
      <c r="P137" s="22">
        <v>12534.556822566503</v>
      </c>
    </row>
    <row r="138" spans="7:26" ht="12.5" thickBot="1" x14ac:dyDescent="0.35">
      <c r="G138" s="78" t="s">
        <v>28</v>
      </c>
      <c r="H138" s="34">
        <f t="shared" si="5"/>
        <v>10568188</v>
      </c>
      <c r="I138" s="54">
        <f>$L$29</f>
        <v>4.2000000000000003E-2</v>
      </c>
      <c r="J138" s="79">
        <f t="shared" ref="J138:J142" si="8">H138*I138</f>
        <v>443863.89600000001</v>
      </c>
      <c r="K138" s="80">
        <f t="shared" si="6"/>
        <v>0.216</v>
      </c>
      <c r="L138" s="81">
        <f t="shared" si="7"/>
        <v>95874.601536000002</v>
      </c>
      <c r="M138" s="82">
        <f t="shared" ref="M138:M142" si="9">$L$31</f>
        <v>0.17439604197128958</v>
      </c>
      <c r="N138" s="81">
        <f t="shared" ref="N138:N142" si="10">L138*M138</f>
        <v>16720.151033452919</v>
      </c>
      <c r="P138" s="22">
        <v>15094.580794089441</v>
      </c>
    </row>
    <row r="139" spans="7:26" ht="12.5" thickBot="1" x14ac:dyDescent="0.35">
      <c r="G139" s="78" t="s">
        <v>29</v>
      </c>
      <c r="H139" s="34">
        <f t="shared" si="5"/>
        <v>11504446</v>
      </c>
      <c r="I139" s="54">
        <f t="shared" ref="I139:I142" si="11">$L$29</f>
        <v>4.2000000000000003E-2</v>
      </c>
      <c r="J139" s="79">
        <f t="shared" si="8"/>
        <v>483186.73200000002</v>
      </c>
      <c r="K139" s="80">
        <f t="shared" si="6"/>
        <v>0.216</v>
      </c>
      <c r="L139" s="81">
        <f t="shared" si="7"/>
        <v>104368.334112</v>
      </c>
      <c r="M139" s="82">
        <f t="shared" si="9"/>
        <v>0.17439604197128958</v>
      </c>
      <c r="N139" s="81">
        <f t="shared" si="10"/>
        <v>18201.424376269926</v>
      </c>
      <c r="P139" s="22">
        <v>16431.841450799238</v>
      </c>
    </row>
    <row r="140" spans="7:26" ht="12.5" thickBot="1" x14ac:dyDescent="0.35">
      <c r="G140" s="78" t="s">
        <v>30</v>
      </c>
      <c r="H140" s="34">
        <f t="shared" si="5"/>
        <v>11076695</v>
      </c>
      <c r="I140" s="54">
        <f t="shared" si="11"/>
        <v>4.2000000000000003E-2</v>
      </c>
      <c r="J140" s="79">
        <f t="shared" si="8"/>
        <v>465221.19</v>
      </c>
      <c r="K140" s="80">
        <f t="shared" si="6"/>
        <v>0.109</v>
      </c>
      <c r="L140" s="81">
        <f t="shared" si="7"/>
        <v>50709.109709999997</v>
      </c>
      <c r="M140" s="82">
        <f t="shared" si="9"/>
        <v>0.17439604197128958</v>
      </c>
      <c r="N140" s="81">
        <f t="shared" si="10"/>
        <v>8843.4680253118877</v>
      </c>
      <c r="P140" s="22">
        <v>8924.6007594890616</v>
      </c>
    </row>
    <row r="141" spans="7:26" ht="12.5" thickBot="1" x14ac:dyDescent="0.35">
      <c r="G141" s="78" t="s">
        <v>31</v>
      </c>
      <c r="H141" s="34">
        <f t="shared" si="5"/>
        <v>10852580</v>
      </c>
      <c r="I141" s="54">
        <f t="shared" si="11"/>
        <v>4.2000000000000003E-2</v>
      </c>
      <c r="J141" s="79">
        <f t="shared" si="8"/>
        <v>455808.36000000004</v>
      </c>
      <c r="K141" s="80">
        <f t="shared" si="6"/>
        <v>0.109</v>
      </c>
      <c r="L141" s="81">
        <f t="shared" si="7"/>
        <v>49683.111240000006</v>
      </c>
      <c r="M141" s="82">
        <f t="shared" si="9"/>
        <v>0.17439604197128958</v>
      </c>
      <c r="N141" s="81">
        <f t="shared" si="10"/>
        <v>8664.5379530752907</v>
      </c>
      <c r="P141" s="22">
        <v>8744.0291269567151</v>
      </c>
    </row>
    <row r="142" spans="7:26" ht="12.5" thickBot="1" x14ac:dyDescent="0.35">
      <c r="G142" s="78" t="s">
        <v>32</v>
      </c>
      <c r="H142" s="34">
        <f t="shared" si="5"/>
        <v>10014484</v>
      </c>
      <c r="I142" s="54">
        <f t="shared" si="11"/>
        <v>4.2000000000000003E-2</v>
      </c>
      <c r="J142" s="79">
        <f t="shared" si="8"/>
        <v>420608.32800000004</v>
      </c>
      <c r="K142" s="80">
        <f t="shared" si="6"/>
        <v>6.5000000000000002E-2</v>
      </c>
      <c r="L142" s="81">
        <f t="shared" si="7"/>
        <v>27339.541320000004</v>
      </c>
      <c r="M142" s="82">
        <f t="shared" si="9"/>
        <v>0.17439604197128958</v>
      </c>
      <c r="N142" s="81">
        <f t="shared" si="10"/>
        <v>4767.9077955185267</v>
      </c>
      <c r="P142" s="22">
        <v>3740.9738087914589</v>
      </c>
    </row>
    <row r="143" spans="7:26" ht="15" thickBot="1" x14ac:dyDescent="0.35">
      <c r="G143" s="83" t="s">
        <v>33</v>
      </c>
      <c r="H143" s="78"/>
      <c r="I143" s="47"/>
      <c r="J143" s="47"/>
      <c r="K143" s="78"/>
      <c r="L143" s="84"/>
      <c r="M143" s="78"/>
      <c r="N143" s="85">
        <f>SUM(N137:N142)</f>
        <v>71921.817981221713</v>
      </c>
      <c r="P143" s="22">
        <v>65470.582762692415</v>
      </c>
    </row>
    <row r="144" spans="7:26" ht="21.5" thickBot="1" x14ac:dyDescent="0.35">
      <c r="G144" s="86" t="s">
        <v>34</v>
      </c>
      <c r="H144" s="87" t="s">
        <v>12</v>
      </c>
      <c r="I144" s="87" t="s">
        <v>23</v>
      </c>
      <c r="J144" s="87" t="s">
        <v>35</v>
      </c>
      <c r="K144" s="87" t="s">
        <v>22</v>
      </c>
      <c r="L144" s="87" t="s">
        <v>36</v>
      </c>
      <c r="M144" s="87" t="s">
        <v>24</v>
      </c>
      <c r="N144" s="87" t="s">
        <v>37</v>
      </c>
    </row>
    <row r="145" spans="7:26" ht="12.5" thickTop="1" x14ac:dyDescent="0.3">
      <c r="G145" s="137"/>
      <c r="H145" s="138"/>
      <c r="I145" s="138"/>
      <c r="J145" s="138"/>
      <c r="K145" s="138"/>
      <c r="L145" s="138"/>
      <c r="M145" s="138"/>
      <c r="N145" s="138"/>
    </row>
    <row r="146" spans="7:26" x14ac:dyDescent="0.3">
      <c r="G146" s="137"/>
      <c r="H146" s="75" t="s">
        <v>4</v>
      </c>
      <c r="I146" s="75"/>
      <c r="J146" s="75" t="s">
        <v>91</v>
      </c>
      <c r="K146" s="131"/>
      <c r="L146" s="123" t="s">
        <v>6</v>
      </c>
      <c r="M146" s="123" t="s">
        <v>39</v>
      </c>
      <c r="N146" s="123" t="s">
        <v>40</v>
      </c>
      <c r="O146" s="449" t="s">
        <v>34</v>
      </c>
      <c r="P146" s="449"/>
    </row>
    <row r="147" spans="7:26" ht="12.75" customHeight="1" x14ac:dyDescent="0.3">
      <c r="G147" s="139" t="s">
        <v>108</v>
      </c>
      <c r="H147" s="142">
        <f>IF(J8=1,H34,H36)</f>
        <v>1.6</v>
      </c>
      <c r="I147" s="140"/>
      <c r="J147" s="143">
        <f>IF(J8=1,J34,J36)</f>
        <v>1.6</v>
      </c>
      <c r="K147" s="144"/>
      <c r="L147" s="145">
        <f>IF(H147&lt;&gt;J147,J147,H147)</f>
        <v>1.6</v>
      </c>
      <c r="M147" s="140">
        <f>IF(J8=1,M34,M36)</f>
        <v>1.4</v>
      </c>
      <c r="N147" s="140">
        <f>IF(J8=1,N34,N36)</f>
        <v>1.8</v>
      </c>
      <c r="O147" s="136" t="s">
        <v>107</v>
      </c>
      <c r="P147" s="136"/>
      <c r="R147" s="59"/>
      <c r="S147" s="60"/>
      <c r="T147" s="50"/>
      <c r="U147" s="61"/>
      <c r="V147" s="50"/>
      <c r="W147" s="62"/>
      <c r="X147" s="59"/>
      <c r="Y147" s="62"/>
      <c r="Z147" s="51"/>
    </row>
    <row r="148" spans="7:26" x14ac:dyDescent="0.3">
      <c r="G148" s="106" t="s">
        <v>112</v>
      </c>
      <c r="H148" s="146">
        <f>IF(J8=1,H45,H50)</f>
        <v>850.81194415246102</v>
      </c>
      <c r="I148" s="147"/>
      <c r="J148" s="148">
        <f>IF(J8=1,L45,L50)</f>
        <v>850.81194415246102</v>
      </c>
      <c r="K148" s="148"/>
      <c r="L148" s="147">
        <f>IF(H148&lt;&gt;J148,J148,H148)</f>
        <v>850.81194415246102</v>
      </c>
      <c r="M148" s="148">
        <f>IF(J8=1,M45,M50)</f>
        <v>425.40597207623051</v>
      </c>
      <c r="N148" s="148">
        <f>IF(J8=1,N45,N50)</f>
        <v>1276.2179162286916</v>
      </c>
      <c r="O148" s="287" t="s">
        <v>107</v>
      </c>
      <c r="P148" s="94"/>
      <c r="R148" s="50"/>
      <c r="S148" s="50"/>
      <c r="T148" s="50"/>
      <c r="U148" s="50"/>
      <c r="V148" s="50"/>
    </row>
    <row r="149" spans="7:26" x14ac:dyDescent="0.3">
      <c r="K149" s="33"/>
      <c r="L149" s="33"/>
      <c r="M149" s="33"/>
      <c r="N149" s="33"/>
      <c r="O149" s="33"/>
    </row>
    <row r="150" spans="7:26" x14ac:dyDescent="0.3">
      <c r="G150" s="42" t="s">
        <v>73</v>
      </c>
      <c r="K150" s="33"/>
      <c r="L150" s="22" t="s">
        <v>38</v>
      </c>
      <c r="M150" s="151" t="s">
        <v>132</v>
      </c>
      <c r="N150" s="151" t="s">
        <v>40</v>
      </c>
      <c r="O150" s="43" t="s">
        <v>76</v>
      </c>
      <c r="P150" s="152" t="s">
        <v>124</v>
      </c>
      <c r="Q150" s="152" t="s">
        <v>122</v>
      </c>
      <c r="R150" s="152" t="s">
        <v>121</v>
      </c>
      <c r="S150" s="152" t="s">
        <v>34</v>
      </c>
    </row>
    <row r="151" spans="7:26" x14ac:dyDescent="0.3">
      <c r="G151" s="30" t="s">
        <v>27</v>
      </c>
      <c r="H151" s="90">
        <f>N137</f>
        <v>14724.328797593182</v>
      </c>
      <c r="K151" s="33"/>
      <c r="L151" s="88">
        <f>P137</f>
        <v>12534.556822566503</v>
      </c>
      <c r="M151" s="90">
        <f t="shared" ref="M151:M156" si="12">$R$156*H125</f>
        <v>11527.607351740764</v>
      </c>
      <c r="N151" s="90">
        <v>11527.607351740764</v>
      </c>
      <c r="O151" s="433" t="s">
        <v>74</v>
      </c>
      <c r="P151" s="152" t="s">
        <v>125</v>
      </c>
      <c r="Q151" s="152">
        <v>328239523</v>
      </c>
      <c r="R151" s="152">
        <v>328239523</v>
      </c>
      <c r="S151" s="94" t="s">
        <v>12</v>
      </c>
      <c r="T151" s="152" t="s">
        <v>117</v>
      </c>
    </row>
    <row r="152" spans="7:26" x14ac:dyDescent="0.3">
      <c r="G152" s="30" t="s">
        <v>28</v>
      </c>
      <c r="H152" s="90">
        <f t="shared" ref="H152:H157" si="13">N138</f>
        <v>16720.151033452919</v>
      </c>
      <c r="K152" s="33"/>
      <c r="L152" s="88">
        <f t="shared" ref="L152:L157" si="14">P138</f>
        <v>15094.580794089441</v>
      </c>
      <c r="M152" s="90">
        <f t="shared" si="12"/>
        <v>11817.475888057654</v>
      </c>
      <c r="N152" s="90">
        <v>11817.475888057654</v>
      </c>
      <c r="O152" s="433"/>
      <c r="P152" s="152" t="s">
        <v>126</v>
      </c>
      <c r="Q152" s="153">
        <v>1.0344000000000001E-2</v>
      </c>
      <c r="R152" s="154">
        <v>3395309.6259120004</v>
      </c>
      <c r="S152" s="152" t="s">
        <v>118</v>
      </c>
    </row>
    <row r="153" spans="7:26" x14ac:dyDescent="0.3">
      <c r="G153" s="30" t="s">
        <v>29</v>
      </c>
      <c r="H153" s="90">
        <f t="shared" si="13"/>
        <v>18201.424376269926</v>
      </c>
      <c r="K153" s="33"/>
      <c r="L153" s="88">
        <f t="shared" si="14"/>
        <v>16431.841450799238</v>
      </c>
      <c r="M153" s="90">
        <f t="shared" si="12"/>
        <v>12864.410929334465</v>
      </c>
      <c r="N153" s="90">
        <v>12864.410929334465</v>
      </c>
      <c r="O153" s="433"/>
      <c r="P153" s="152" t="s">
        <v>127</v>
      </c>
      <c r="Q153" s="155">
        <v>0.51</v>
      </c>
      <c r="R153" s="154">
        <v>1731607.9092151201</v>
      </c>
      <c r="S153" s="152" t="s">
        <v>119</v>
      </c>
    </row>
    <row r="154" spans="7:26" x14ac:dyDescent="0.3">
      <c r="G154" s="30" t="s">
        <v>30</v>
      </c>
      <c r="H154" s="90">
        <f t="shared" si="13"/>
        <v>8843.4680253118877</v>
      </c>
      <c r="K154" s="33"/>
      <c r="L154" s="88">
        <f t="shared" si="14"/>
        <v>8924.6007594890616</v>
      </c>
      <c r="M154" s="90">
        <f t="shared" si="12"/>
        <v>12386.094577601079</v>
      </c>
      <c r="N154" s="90">
        <v>12386.094577601079</v>
      </c>
      <c r="O154" s="433"/>
      <c r="P154" s="152" t="s">
        <v>128</v>
      </c>
      <c r="Q154" s="155">
        <v>0.52702702702702697</v>
      </c>
      <c r="R154" s="154">
        <v>912604.16837013082</v>
      </c>
      <c r="S154" s="152" t="s">
        <v>120</v>
      </c>
    </row>
    <row r="155" spans="7:26" x14ac:dyDescent="0.3">
      <c r="G155" s="30" t="s">
        <v>31</v>
      </c>
      <c r="H155" s="90">
        <f t="shared" si="13"/>
        <v>8664.5379530752907</v>
      </c>
      <c r="K155" s="33"/>
      <c r="L155" s="88">
        <f t="shared" si="14"/>
        <v>8744.0291269567151</v>
      </c>
      <c r="M155" s="90">
        <f t="shared" si="12"/>
        <v>12135.486468751003</v>
      </c>
      <c r="N155" s="90">
        <v>12135.486468751003</v>
      </c>
      <c r="O155" s="433"/>
      <c r="P155" s="152" t="s">
        <v>129</v>
      </c>
      <c r="Q155" s="155">
        <v>0.27586206896551724</v>
      </c>
      <c r="R155" s="154">
        <v>251752.87403313952</v>
      </c>
      <c r="S155" s="152" t="s">
        <v>120</v>
      </c>
    </row>
    <row r="156" spans="7:26" x14ac:dyDescent="0.3">
      <c r="G156" s="30" t="s">
        <v>32</v>
      </c>
      <c r="H156" s="90">
        <f t="shared" si="13"/>
        <v>4767.9077955185267</v>
      </c>
      <c r="K156" s="33"/>
      <c r="L156" s="88">
        <f t="shared" si="14"/>
        <v>3740.9738087914589</v>
      </c>
      <c r="M156" s="90">
        <f t="shared" si="12"/>
        <v>11198.317365412044</v>
      </c>
      <c r="N156" s="90">
        <v>11198.317365412044</v>
      </c>
      <c r="O156" s="433"/>
      <c r="P156" s="152" t="s">
        <v>130</v>
      </c>
      <c r="Q156" s="156">
        <v>0.2857142857142857</v>
      </c>
      <c r="R156" s="154">
        <v>71929.392580897009</v>
      </c>
      <c r="S156" s="152" t="s">
        <v>120</v>
      </c>
    </row>
    <row r="157" spans="7:26" x14ac:dyDescent="0.3">
      <c r="G157" s="29" t="s">
        <v>33</v>
      </c>
      <c r="H157" s="90">
        <f t="shared" si="13"/>
        <v>71921.817981221713</v>
      </c>
      <c r="K157" s="33"/>
      <c r="L157" s="88">
        <f t="shared" si="14"/>
        <v>65470.582762692415</v>
      </c>
      <c r="M157" s="90">
        <f>R156</f>
        <v>71929.392580897009</v>
      </c>
      <c r="N157" s="90">
        <v>71929.392580897009</v>
      </c>
      <c r="O157" s="433"/>
    </row>
    <row r="158" spans="7:26" x14ac:dyDescent="0.3">
      <c r="G158" s="29"/>
      <c r="H158" s="88"/>
      <c r="K158" s="33"/>
      <c r="L158" s="91"/>
      <c r="M158" s="33"/>
      <c r="N158" s="33"/>
      <c r="O158" s="33"/>
    </row>
    <row r="159" spans="7:26" x14ac:dyDescent="0.3">
      <c r="G159" s="58"/>
      <c r="H159" s="445" t="str">
        <f>IF(J8=1,"OC + Enzyme-Neutral Medication","Copper IUD + Enzyme-Inducing Medication")</f>
        <v>OC + Enzyme-Neutral Medication</v>
      </c>
      <c r="I159" s="445"/>
      <c r="J159" s="445"/>
      <c r="K159" s="446" t="s">
        <v>257</v>
      </c>
      <c r="L159" s="447"/>
      <c r="M159" s="447"/>
      <c r="O159" s="33"/>
    </row>
    <row r="160" spans="7:26" x14ac:dyDescent="0.3">
      <c r="G160" s="75" t="s">
        <v>75</v>
      </c>
      <c r="H160" s="42" t="s">
        <v>38</v>
      </c>
      <c r="I160" s="42" t="s">
        <v>39</v>
      </c>
      <c r="J160" s="42" t="s">
        <v>40</v>
      </c>
      <c r="K160" s="96" t="s">
        <v>38</v>
      </c>
      <c r="L160" s="42" t="s">
        <v>39</v>
      </c>
      <c r="M160" s="42" t="s">
        <v>40</v>
      </c>
      <c r="O160" s="89" t="s">
        <v>76</v>
      </c>
      <c r="P160" s="33"/>
      <c r="Q160" s="33"/>
      <c r="R160" s="33"/>
    </row>
    <row r="161" spans="7:18" x14ac:dyDescent="0.3">
      <c r="G161" s="30" t="s">
        <v>27</v>
      </c>
      <c r="H161" s="90">
        <f t="shared" ref="H161:H167" si="15">(H151/100)*$L$147</f>
        <v>235.58926076149092</v>
      </c>
      <c r="I161" s="90">
        <f t="shared" ref="I161:I167" si="16">(H151/100)*$M$147</f>
        <v>206.14060316630454</v>
      </c>
      <c r="J161" s="90">
        <f t="shared" ref="J161:J167" si="17">(H151/100)*$N$147</f>
        <v>265.03791835667727</v>
      </c>
      <c r="K161" s="97">
        <f t="shared" ref="K161:K167" si="18">(H151/100)*$L$35</f>
        <v>338.65956234464318</v>
      </c>
      <c r="L161" s="100">
        <f>(H151/100)*$M$35</f>
        <v>279.76224715427043</v>
      </c>
      <c r="M161" s="100">
        <f>(H151/100)*$N$35</f>
        <v>412.28120633260909</v>
      </c>
      <c r="N161" s="33"/>
      <c r="O161" s="433" t="s">
        <v>77</v>
      </c>
      <c r="P161" s="33"/>
      <c r="Q161" s="33"/>
      <c r="R161" s="33"/>
    </row>
    <row r="162" spans="7:18" x14ac:dyDescent="0.3">
      <c r="G162" s="30" t="s">
        <v>28</v>
      </c>
      <c r="H162" s="90">
        <f t="shared" si="15"/>
        <v>267.52241653524669</v>
      </c>
      <c r="I162" s="90">
        <f t="shared" si="16"/>
        <v>234.08211446834085</v>
      </c>
      <c r="J162" s="90">
        <f t="shared" si="17"/>
        <v>300.96271860215256</v>
      </c>
      <c r="K162" s="97">
        <f t="shared" si="18"/>
        <v>384.5634737694171</v>
      </c>
      <c r="L162" s="100">
        <f t="shared" ref="L162:L167" si="19">(H152/100)*$M$35</f>
        <v>317.68286963560547</v>
      </c>
      <c r="M162" s="100">
        <f t="shared" ref="M162:M167" si="20">(H152/100)*$N$35</f>
        <v>468.1642289366817</v>
      </c>
      <c r="N162" s="33"/>
      <c r="O162" s="433"/>
      <c r="P162" s="33"/>
      <c r="Q162" s="33"/>
      <c r="R162" s="33"/>
    </row>
    <row r="163" spans="7:18" x14ac:dyDescent="0.3">
      <c r="G163" s="30" t="s">
        <v>29</v>
      </c>
      <c r="H163" s="90">
        <f t="shared" si="15"/>
        <v>291.22279002031883</v>
      </c>
      <c r="I163" s="90">
        <f t="shared" si="16"/>
        <v>254.81994126777894</v>
      </c>
      <c r="J163" s="90">
        <f t="shared" si="17"/>
        <v>327.62563877285868</v>
      </c>
      <c r="K163" s="97">
        <f t="shared" si="18"/>
        <v>418.63276065420825</v>
      </c>
      <c r="L163" s="100">
        <f t="shared" si="19"/>
        <v>345.82706314912861</v>
      </c>
      <c r="M163" s="100">
        <f t="shared" si="20"/>
        <v>509.63988253555789</v>
      </c>
      <c r="N163" s="33"/>
      <c r="O163" s="433"/>
      <c r="P163" s="33"/>
      <c r="Q163" s="33"/>
      <c r="R163" s="33"/>
    </row>
    <row r="164" spans="7:18" x14ac:dyDescent="0.3">
      <c r="G164" s="30" t="s">
        <v>30</v>
      </c>
      <c r="H164" s="90">
        <f t="shared" si="15"/>
        <v>141.4954884049902</v>
      </c>
      <c r="I164" s="90">
        <f t="shared" si="16"/>
        <v>123.80855235436641</v>
      </c>
      <c r="J164" s="90">
        <f t="shared" si="17"/>
        <v>159.18242445561398</v>
      </c>
      <c r="K164" s="97">
        <f t="shared" si="18"/>
        <v>203.39976458217339</v>
      </c>
      <c r="L164" s="100">
        <f t="shared" si="19"/>
        <v>168.02589248092585</v>
      </c>
      <c r="M164" s="100">
        <f t="shared" si="20"/>
        <v>247.61710470873282</v>
      </c>
      <c r="N164" s="33"/>
      <c r="O164" s="433"/>
      <c r="P164" s="33"/>
      <c r="Q164" s="33"/>
      <c r="R164" s="33"/>
    </row>
    <row r="165" spans="7:18" x14ac:dyDescent="0.3">
      <c r="G165" s="30" t="s">
        <v>31</v>
      </c>
      <c r="H165" s="90">
        <f t="shared" si="15"/>
        <v>138.63260724920465</v>
      </c>
      <c r="I165" s="90">
        <f t="shared" si="16"/>
        <v>121.30353134305406</v>
      </c>
      <c r="J165" s="90">
        <f t="shared" si="17"/>
        <v>155.96168315535525</v>
      </c>
      <c r="K165" s="97">
        <f t="shared" si="18"/>
        <v>199.28437292073167</v>
      </c>
      <c r="L165" s="100">
        <f t="shared" si="19"/>
        <v>164.62622110843051</v>
      </c>
      <c r="M165" s="100">
        <f t="shared" si="20"/>
        <v>242.60706268610812</v>
      </c>
      <c r="N165" s="33"/>
      <c r="O165" s="433"/>
      <c r="P165" s="33"/>
      <c r="Q165" s="33"/>
      <c r="R165" s="33"/>
    </row>
    <row r="166" spans="7:18" x14ac:dyDescent="0.3">
      <c r="G166" s="30" t="s">
        <v>32</v>
      </c>
      <c r="H166" s="90">
        <f t="shared" si="15"/>
        <v>76.286524728296428</v>
      </c>
      <c r="I166" s="90">
        <f t="shared" si="16"/>
        <v>66.750709137259364</v>
      </c>
      <c r="J166" s="90">
        <f t="shared" si="17"/>
        <v>85.822340319333478</v>
      </c>
      <c r="K166" s="97">
        <f t="shared" si="18"/>
        <v>109.6618792969261</v>
      </c>
      <c r="L166" s="100">
        <f t="shared" si="19"/>
        <v>90.590248114852002</v>
      </c>
      <c r="M166" s="100">
        <f t="shared" si="20"/>
        <v>133.50141827451873</v>
      </c>
      <c r="N166" s="33"/>
      <c r="O166" s="433"/>
      <c r="P166" s="33"/>
      <c r="Q166" s="33"/>
      <c r="R166" s="33"/>
    </row>
    <row r="167" spans="7:18" x14ac:dyDescent="0.3">
      <c r="G167" s="29" t="s">
        <v>33</v>
      </c>
      <c r="H167" s="90">
        <f t="shared" si="15"/>
        <v>1150.7490876995475</v>
      </c>
      <c r="I167" s="90">
        <f t="shared" si="16"/>
        <v>1006.9054517371039</v>
      </c>
      <c r="J167" s="90">
        <f t="shared" si="17"/>
        <v>1294.5927236619909</v>
      </c>
      <c r="K167" s="97">
        <f t="shared" si="18"/>
        <v>1654.2018135680994</v>
      </c>
      <c r="L167" s="100">
        <f t="shared" si="19"/>
        <v>1366.5145416432126</v>
      </c>
      <c r="M167" s="100">
        <f t="shared" si="20"/>
        <v>2013.8109034742079</v>
      </c>
      <c r="N167" s="33"/>
      <c r="O167" s="433"/>
      <c r="P167" s="33"/>
      <c r="Q167" s="33"/>
      <c r="R167" s="33"/>
    </row>
    <row r="168" spans="7:18" x14ac:dyDescent="0.3">
      <c r="G168" s="58"/>
      <c r="K168" s="98"/>
      <c r="N168" s="33"/>
      <c r="O168" s="33"/>
      <c r="P168" s="33"/>
      <c r="Q168" s="33"/>
      <c r="R168" s="33"/>
    </row>
    <row r="169" spans="7:18" x14ac:dyDescent="0.3">
      <c r="G169" s="75" t="s">
        <v>43</v>
      </c>
      <c r="H169" s="42" t="s">
        <v>38</v>
      </c>
      <c r="I169" s="42"/>
      <c r="J169" s="42"/>
      <c r="K169" s="96" t="s">
        <v>38</v>
      </c>
      <c r="L169" s="42"/>
      <c r="M169" s="42"/>
      <c r="N169" s="33"/>
      <c r="O169" s="33"/>
      <c r="P169" s="33"/>
      <c r="Q169" s="33"/>
      <c r="R169" s="33"/>
    </row>
    <row r="170" spans="7:18" x14ac:dyDescent="0.3">
      <c r="G170" s="30" t="s">
        <v>27</v>
      </c>
      <c r="K170" s="98"/>
      <c r="N170" s="33"/>
      <c r="O170" s="43"/>
      <c r="P170" s="33"/>
      <c r="Q170" s="33"/>
      <c r="R170" s="33"/>
    </row>
    <row r="171" spans="7:18" ht="12.75" customHeight="1" x14ac:dyDescent="0.3">
      <c r="G171" s="31" t="s">
        <v>44</v>
      </c>
      <c r="H171" s="90">
        <f>H161*L40</f>
        <v>115.90991629465353</v>
      </c>
      <c r="I171" s="90"/>
      <c r="J171" s="90"/>
      <c r="K171" s="97">
        <f>$K$161*L40</f>
        <v>166.62050467356445</v>
      </c>
      <c r="L171" s="90"/>
      <c r="M171" s="90"/>
      <c r="N171" s="33"/>
      <c r="O171" s="92"/>
      <c r="P171" s="92"/>
      <c r="Q171" s="92"/>
      <c r="R171" s="33"/>
    </row>
    <row r="172" spans="7:18" x14ac:dyDescent="0.3">
      <c r="G172" s="31" t="s">
        <v>47</v>
      </c>
      <c r="H172" s="90">
        <f>H161*L41</f>
        <v>82.456241266521815</v>
      </c>
      <c r="I172" s="90"/>
      <c r="J172" s="90"/>
      <c r="K172" s="97">
        <f>K161*L41</f>
        <v>118.5308468206251</v>
      </c>
      <c r="L172" s="90"/>
      <c r="M172" s="90"/>
      <c r="N172" s="33"/>
      <c r="O172" s="92"/>
      <c r="P172" s="92"/>
      <c r="Q172" s="92"/>
      <c r="R172" s="33"/>
    </row>
    <row r="173" spans="7:18" x14ac:dyDescent="0.3">
      <c r="G173" s="31" t="s">
        <v>78</v>
      </c>
      <c r="H173" s="90">
        <f>H161*L42</f>
        <v>36.045156896508111</v>
      </c>
      <c r="I173" s="90"/>
      <c r="J173" s="90"/>
      <c r="K173" s="97">
        <f>K161*L42</f>
        <v>51.814913038730403</v>
      </c>
      <c r="L173" s="90"/>
      <c r="M173" s="90"/>
      <c r="N173" s="33"/>
      <c r="O173" s="92"/>
      <c r="P173" s="92"/>
      <c r="Q173" s="92"/>
      <c r="R173" s="33"/>
    </row>
    <row r="174" spans="7:18" x14ac:dyDescent="0.3">
      <c r="G174" s="31" t="s">
        <v>49</v>
      </c>
      <c r="H174" s="90">
        <f>H161*L43</f>
        <v>1.1779463038074547</v>
      </c>
      <c r="I174" s="90"/>
      <c r="J174" s="90"/>
      <c r="K174" s="97">
        <f>K161*L43</f>
        <v>1.693297811723216</v>
      </c>
      <c r="L174" s="90"/>
      <c r="M174" s="90"/>
      <c r="N174" s="33"/>
      <c r="O174" s="92"/>
      <c r="P174" s="92"/>
      <c r="Q174" s="92"/>
      <c r="R174" s="33"/>
    </row>
    <row r="175" spans="7:18" x14ac:dyDescent="0.3">
      <c r="G175" s="30" t="s">
        <v>28</v>
      </c>
      <c r="H175" s="90"/>
      <c r="I175" s="90"/>
      <c r="J175" s="90"/>
      <c r="K175" s="97"/>
      <c r="L175" s="90"/>
      <c r="M175" s="90"/>
      <c r="N175" s="33"/>
      <c r="O175" s="92"/>
      <c r="P175" s="33"/>
      <c r="Q175" s="33"/>
      <c r="R175" s="33"/>
    </row>
    <row r="176" spans="7:18" x14ac:dyDescent="0.3">
      <c r="G176" s="31" t="s">
        <v>44</v>
      </c>
      <c r="H176" s="90">
        <f>H162*$L$40</f>
        <v>131.62102893534137</v>
      </c>
      <c r="I176" s="90"/>
      <c r="J176" s="90"/>
      <c r="K176" s="97">
        <f>K162*$L$40</f>
        <v>189.2052290945532</v>
      </c>
      <c r="L176" s="90"/>
      <c r="M176" s="90"/>
      <c r="N176" s="33"/>
      <c r="O176" s="92"/>
      <c r="P176" s="33"/>
      <c r="Q176" s="33"/>
      <c r="R176" s="33"/>
    </row>
    <row r="177" spans="7:18" x14ac:dyDescent="0.3">
      <c r="G177" s="31" t="s">
        <v>47</v>
      </c>
      <c r="H177" s="90">
        <f>H162*$L$41</f>
        <v>93.632845787336336</v>
      </c>
      <c r="I177" s="90"/>
      <c r="J177" s="90"/>
      <c r="K177" s="97">
        <f>K162*$L$41</f>
        <v>134.59721581929597</v>
      </c>
      <c r="L177" s="90"/>
      <c r="M177" s="90"/>
      <c r="N177" s="33"/>
      <c r="O177" s="92"/>
      <c r="P177" s="33"/>
      <c r="Q177" s="33"/>
      <c r="R177" s="33"/>
    </row>
    <row r="178" spans="7:18" x14ac:dyDescent="0.3">
      <c r="G178" s="31" t="s">
        <v>78</v>
      </c>
      <c r="H178" s="90">
        <f>H162*$L$42</f>
        <v>40.930929729892746</v>
      </c>
      <c r="I178" s="90"/>
      <c r="J178" s="90"/>
      <c r="K178" s="97">
        <f>K162*$L$42</f>
        <v>58.838211486720816</v>
      </c>
      <c r="L178" s="90"/>
      <c r="M178" s="90"/>
      <c r="N178" s="33"/>
      <c r="O178" s="92"/>
      <c r="P178" s="33"/>
      <c r="Q178" s="33"/>
      <c r="R178" s="33"/>
    </row>
    <row r="179" spans="7:18" x14ac:dyDescent="0.3">
      <c r="G179" s="31" t="s">
        <v>49</v>
      </c>
      <c r="H179" s="90">
        <f>H162*$L$43</f>
        <v>1.3376120826762334</v>
      </c>
      <c r="I179" s="90"/>
      <c r="J179" s="90"/>
      <c r="K179" s="97">
        <f>K162*$L$43</f>
        <v>1.9228173688470855</v>
      </c>
      <c r="L179" s="90"/>
      <c r="M179" s="90"/>
      <c r="N179" s="33"/>
      <c r="O179" s="92"/>
      <c r="P179" s="33"/>
      <c r="Q179" s="33"/>
      <c r="R179" s="33"/>
    </row>
    <row r="180" spans="7:18" x14ac:dyDescent="0.3">
      <c r="G180" s="30" t="s">
        <v>29</v>
      </c>
      <c r="H180" s="90"/>
      <c r="K180" s="98"/>
      <c r="N180" s="33"/>
      <c r="O180" s="92"/>
      <c r="P180" s="33"/>
      <c r="Q180" s="33"/>
      <c r="R180" s="33"/>
    </row>
    <row r="181" spans="7:18" x14ac:dyDescent="0.3">
      <c r="G181" s="31" t="s">
        <v>44</v>
      </c>
      <c r="H181" s="90">
        <f>H163*L40</f>
        <v>143.28161268999685</v>
      </c>
      <c r="I181" s="90"/>
      <c r="J181" s="90"/>
      <c r="K181" s="97">
        <f>$K$163*L40</f>
        <v>205.96731824187046</v>
      </c>
      <c r="L181" s="90"/>
      <c r="M181" s="90"/>
      <c r="N181" s="33"/>
      <c r="O181" s="92"/>
      <c r="P181" s="33"/>
      <c r="Q181" s="33"/>
      <c r="R181" s="33"/>
    </row>
    <row r="182" spans="7:18" x14ac:dyDescent="0.3">
      <c r="G182" s="31" t="s">
        <v>47</v>
      </c>
      <c r="H182" s="90">
        <f>H163*L41</f>
        <v>101.92797650711158</v>
      </c>
      <c r="I182" s="90"/>
      <c r="J182" s="90"/>
      <c r="K182" s="97">
        <f>$K$163*L41</f>
        <v>146.52146622897288</v>
      </c>
      <c r="L182" s="90"/>
      <c r="M182" s="90"/>
      <c r="N182" s="33"/>
      <c r="O182" s="92"/>
      <c r="P182" s="33"/>
      <c r="Q182" s="33"/>
      <c r="R182" s="33"/>
    </row>
    <row r="183" spans="7:18" x14ac:dyDescent="0.3">
      <c r="G183" s="31" t="s">
        <v>78</v>
      </c>
      <c r="H183" s="90">
        <f>H163*L42</f>
        <v>44.55708687310878</v>
      </c>
      <c r="I183" s="90"/>
      <c r="J183" s="90"/>
      <c r="K183" s="97">
        <f>$K$163*L42</f>
        <v>64.050812380093859</v>
      </c>
      <c r="L183" s="90"/>
      <c r="M183" s="90"/>
      <c r="N183" s="33"/>
      <c r="O183" s="92"/>
      <c r="P183" s="33"/>
      <c r="Q183" s="33"/>
      <c r="R183" s="33"/>
    </row>
    <row r="184" spans="7:18" x14ac:dyDescent="0.3">
      <c r="G184" s="31" t="s">
        <v>49</v>
      </c>
      <c r="H184" s="90">
        <f>H163*L43</f>
        <v>1.4561139501015941</v>
      </c>
      <c r="I184" s="90"/>
      <c r="J184" s="90"/>
      <c r="K184" s="97">
        <f>$K$163*L43</f>
        <v>2.0931638032710413</v>
      </c>
      <c r="L184" s="90"/>
      <c r="M184" s="90"/>
      <c r="N184" s="33"/>
      <c r="O184" s="92"/>
      <c r="P184" s="33"/>
      <c r="Q184" s="33"/>
      <c r="R184" s="33"/>
    </row>
    <row r="185" spans="7:18" x14ac:dyDescent="0.3">
      <c r="G185" s="30" t="s">
        <v>30</v>
      </c>
      <c r="H185" s="90"/>
      <c r="K185" s="97"/>
      <c r="N185" s="33"/>
      <c r="O185" s="92"/>
      <c r="P185" s="33"/>
      <c r="Q185" s="33"/>
      <c r="R185" s="33"/>
    </row>
    <row r="186" spans="7:18" x14ac:dyDescent="0.3">
      <c r="G186" s="31" t="s">
        <v>44</v>
      </c>
      <c r="H186" s="90">
        <f>H164*L40</f>
        <v>69.615780295255178</v>
      </c>
      <c r="I186" s="90"/>
      <c r="J186" s="90"/>
      <c r="K186" s="97">
        <f>$K$164*L40</f>
        <v>100.07268417442931</v>
      </c>
      <c r="L186" s="90"/>
      <c r="M186" s="90"/>
      <c r="N186" s="33"/>
      <c r="O186" s="92"/>
      <c r="P186" s="33"/>
      <c r="Q186" s="33"/>
      <c r="R186" s="33"/>
    </row>
    <row r="187" spans="7:18" x14ac:dyDescent="0.3">
      <c r="G187" s="31" t="s">
        <v>47</v>
      </c>
      <c r="H187" s="90">
        <f>H164*L41</f>
        <v>49.523420941746565</v>
      </c>
      <c r="I187" s="90"/>
      <c r="J187" s="90"/>
      <c r="K187" s="97">
        <f>$K$164*L41</f>
        <v>71.189917603760676</v>
      </c>
      <c r="L187" s="90"/>
      <c r="M187" s="90"/>
      <c r="N187" s="33"/>
      <c r="O187" s="92"/>
      <c r="P187" s="33"/>
      <c r="Q187" s="33"/>
      <c r="R187" s="33"/>
    </row>
    <row r="188" spans="7:18" x14ac:dyDescent="0.3">
      <c r="G188" s="31" t="s">
        <v>78</v>
      </c>
      <c r="H188" s="90">
        <f>H164*L42</f>
        <v>21.648809725963499</v>
      </c>
      <c r="I188" s="90"/>
      <c r="J188" s="90"/>
      <c r="K188" s="97">
        <f>$K$164*L42</f>
        <v>31.12016398107253</v>
      </c>
      <c r="L188" s="90"/>
      <c r="M188" s="90"/>
      <c r="N188" s="33"/>
      <c r="O188" s="92"/>
      <c r="P188" s="33"/>
      <c r="Q188" s="33"/>
      <c r="R188" s="33"/>
    </row>
    <row r="189" spans="7:18" x14ac:dyDescent="0.3">
      <c r="G189" s="31" t="s">
        <v>49</v>
      </c>
      <c r="H189" s="90">
        <f>H164*L43</f>
        <v>0.707477442024951</v>
      </c>
      <c r="I189" s="90"/>
      <c r="J189" s="90"/>
      <c r="K189" s="97">
        <f>$K$164*L43</f>
        <v>1.0169988229108671</v>
      </c>
      <c r="L189" s="90"/>
      <c r="M189" s="90"/>
      <c r="N189" s="33"/>
      <c r="O189" s="92"/>
      <c r="P189" s="33"/>
      <c r="Q189" s="33"/>
      <c r="R189" s="33"/>
    </row>
    <row r="190" spans="7:18" x14ac:dyDescent="0.3">
      <c r="G190" s="30" t="s">
        <v>31</v>
      </c>
      <c r="H190" s="90"/>
      <c r="K190" s="98"/>
      <c r="N190" s="33"/>
      <c r="O190" s="92"/>
      <c r="P190" s="33"/>
      <c r="Q190" s="33"/>
      <c r="R190" s="33"/>
    </row>
    <row r="191" spans="7:18" x14ac:dyDescent="0.3">
      <c r="G191" s="31" t="s">
        <v>44</v>
      </c>
      <c r="H191" s="90">
        <f>H165*L40</f>
        <v>68.207242766608687</v>
      </c>
      <c r="I191" s="90"/>
      <c r="J191" s="90"/>
      <c r="K191" s="97">
        <f>K165*$L$40</f>
        <v>98.047911476999985</v>
      </c>
      <c r="L191" s="90"/>
      <c r="M191" s="90"/>
      <c r="N191" s="33"/>
      <c r="O191" s="92"/>
      <c r="P191" s="33"/>
      <c r="Q191" s="33"/>
      <c r="R191" s="33"/>
    </row>
    <row r="192" spans="7:18" x14ac:dyDescent="0.3">
      <c r="G192" s="31" t="s">
        <v>47</v>
      </c>
      <c r="H192" s="90">
        <f>H165*L41</f>
        <v>48.521412537221629</v>
      </c>
      <c r="I192" s="90"/>
      <c r="J192" s="90"/>
      <c r="K192" s="97">
        <f>K165*$L$41</f>
        <v>69.74953052225608</v>
      </c>
      <c r="L192" s="90"/>
      <c r="M192" s="90"/>
      <c r="N192" s="33"/>
      <c r="O192" s="92"/>
      <c r="P192" s="33"/>
      <c r="Q192" s="33"/>
      <c r="R192" s="33"/>
    </row>
    <row r="193" spans="7:18" x14ac:dyDescent="0.3">
      <c r="G193" s="31" t="s">
        <v>78</v>
      </c>
      <c r="H193" s="90">
        <f>H165*L42</f>
        <v>21.210788909128311</v>
      </c>
      <c r="I193" s="90"/>
      <c r="J193" s="90"/>
      <c r="K193" s="97">
        <f>K165*$L$42</f>
        <v>30.490509056871947</v>
      </c>
      <c r="L193" s="90"/>
      <c r="M193" s="90"/>
      <c r="N193" s="33"/>
      <c r="O193" s="92"/>
      <c r="P193" s="33"/>
      <c r="Q193" s="33"/>
      <c r="R193" s="33"/>
    </row>
    <row r="194" spans="7:18" x14ac:dyDescent="0.3">
      <c r="G194" s="31" t="s">
        <v>49</v>
      </c>
      <c r="H194" s="90">
        <f>H165*L43</f>
        <v>0.69316303624602327</v>
      </c>
      <c r="I194" s="90"/>
      <c r="J194" s="90"/>
      <c r="K194" s="97">
        <f>K165*$L$43</f>
        <v>0.99642186460365834</v>
      </c>
      <c r="L194" s="90"/>
      <c r="M194" s="90"/>
      <c r="N194" s="33"/>
      <c r="O194" s="92"/>
      <c r="P194" s="33"/>
      <c r="Q194" s="33"/>
      <c r="R194" s="33"/>
    </row>
    <row r="195" spans="7:18" x14ac:dyDescent="0.3">
      <c r="G195" s="30" t="s">
        <v>32</v>
      </c>
      <c r="H195" s="90"/>
      <c r="K195" s="97"/>
      <c r="N195" s="33"/>
      <c r="O195" s="92"/>
      <c r="P195" s="33"/>
      <c r="Q195" s="33"/>
      <c r="R195" s="33"/>
    </row>
    <row r="196" spans="7:18" x14ac:dyDescent="0.3">
      <c r="G196" s="31" t="s">
        <v>44</v>
      </c>
      <c r="H196" s="90">
        <f>H166*L40</f>
        <v>37.532970166321839</v>
      </c>
      <c r="I196" s="90"/>
      <c r="J196" s="90"/>
      <c r="K196" s="97">
        <f>K166*$L$40</f>
        <v>53.953644614087644</v>
      </c>
      <c r="L196" s="90"/>
      <c r="M196" s="90"/>
      <c r="N196" s="33"/>
      <c r="O196" s="92"/>
      <c r="P196" s="33"/>
      <c r="Q196" s="33"/>
      <c r="R196" s="33"/>
    </row>
    <row r="197" spans="7:18" x14ac:dyDescent="0.3">
      <c r="G197" s="31" t="s">
        <v>47</v>
      </c>
      <c r="H197" s="90">
        <f>H166*L41</f>
        <v>26.70028365490375</v>
      </c>
      <c r="I197" s="90"/>
      <c r="J197" s="90"/>
      <c r="K197" s="97">
        <f>K166*$L$41</f>
        <v>38.381657753924131</v>
      </c>
      <c r="L197" s="90"/>
      <c r="M197" s="90"/>
      <c r="N197" s="33"/>
      <c r="O197" s="92"/>
      <c r="P197" s="33"/>
      <c r="Q197" s="33"/>
      <c r="R197" s="33"/>
    </row>
    <row r="198" spans="7:18" x14ac:dyDescent="0.3">
      <c r="G198" s="31" t="s">
        <v>78</v>
      </c>
      <c r="H198" s="90">
        <f>H166*L42</f>
        <v>11.671838283429354</v>
      </c>
      <c r="I198" s="90"/>
      <c r="J198" s="90"/>
      <c r="K198" s="97">
        <f>K166*$L$42</f>
        <v>16.778267532429695</v>
      </c>
      <c r="L198" s="90"/>
      <c r="M198" s="90"/>
      <c r="N198" s="33"/>
      <c r="O198" s="92"/>
      <c r="P198" s="33"/>
      <c r="Q198" s="33"/>
      <c r="R198" s="33"/>
    </row>
    <row r="199" spans="7:18" x14ac:dyDescent="0.3">
      <c r="G199" s="31" t="s">
        <v>49</v>
      </c>
      <c r="H199" s="90">
        <f>H166*L43</f>
        <v>0.38143262364148217</v>
      </c>
      <c r="I199" s="90"/>
      <c r="J199" s="90"/>
      <c r="K199" s="97">
        <f>K166*$L$43</f>
        <v>0.54830939648463051</v>
      </c>
      <c r="L199" s="90"/>
      <c r="M199" s="90"/>
      <c r="N199" s="33"/>
      <c r="O199" s="92"/>
      <c r="P199" s="33"/>
      <c r="Q199" s="33"/>
      <c r="R199" s="33"/>
    </row>
    <row r="200" spans="7:18" x14ac:dyDescent="0.3">
      <c r="G200" s="29" t="s">
        <v>33</v>
      </c>
      <c r="K200" s="98"/>
      <c r="N200" s="33"/>
      <c r="O200" s="92"/>
      <c r="P200" s="33"/>
      <c r="Q200" s="33"/>
      <c r="R200" s="33"/>
    </row>
    <row r="201" spans="7:18" x14ac:dyDescent="0.3">
      <c r="G201" s="31" t="s">
        <v>44</v>
      </c>
      <c r="H201" s="90">
        <f>H167*L40</f>
        <v>566.16855114817736</v>
      </c>
      <c r="I201" s="90"/>
      <c r="J201" s="90"/>
      <c r="K201" s="97">
        <f>K167*$L$40</f>
        <v>813.86729227550484</v>
      </c>
      <c r="L201" s="90"/>
      <c r="M201" s="90"/>
      <c r="N201" s="33"/>
      <c r="O201" s="92"/>
      <c r="P201" s="33"/>
      <c r="Q201" s="33"/>
      <c r="R201" s="33"/>
    </row>
    <row r="202" spans="7:18" x14ac:dyDescent="0.3">
      <c r="G202" s="31" t="s">
        <v>47</v>
      </c>
      <c r="H202" s="90">
        <f>H167*L41</f>
        <v>402.76218069484162</v>
      </c>
      <c r="I202" s="90"/>
      <c r="J202" s="90"/>
      <c r="K202" s="97">
        <f>K167*$L$41</f>
        <v>578.97063474883475</v>
      </c>
      <c r="L202" s="90"/>
      <c r="M202" s="90"/>
      <c r="N202" s="33"/>
      <c r="O202" s="92"/>
      <c r="P202" s="33"/>
      <c r="Q202" s="33"/>
      <c r="R202" s="33"/>
    </row>
    <row r="203" spans="7:18" x14ac:dyDescent="0.3">
      <c r="G203" s="31" t="s">
        <v>78</v>
      </c>
      <c r="H203" s="90">
        <f>H167*L42</f>
        <v>176.06461041803078</v>
      </c>
      <c r="I203" s="90"/>
      <c r="J203" s="90"/>
      <c r="K203" s="97">
        <f>K167*$L$42</f>
        <v>253.09287747591921</v>
      </c>
      <c r="L203" s="90"/>
      <c r="M203" s="90"/>
      <c r="N203" s="33"/>
      <c r="O203" s="92"/>
      <c r="P203" s="33"/>
      <c r="Q203" s="33"/>
      <c r="R203" s="33"/>
    </row>
    <row r="204" spans="7:18" x14ac:dyDescent="0.3">
      <c r="G204" s="31" t="s">
        <v>49</v>
      </c>
      <c r="H204" s="90">
        <f>H167*L43</f>
        <v>5.753745438497738</v>
      </c>
      <c r="I204" s="90"/>
      <c r="J204" s="90"/>
      <c r="K204" s="97">
        <f>K167*$L$43</f>
        <v>8.2710090678404971</v>
      </c>
      <c r="L204" s="90"/>
      <c r="M204" s="90"/>
      <c r="N204" s="33"/>
      <c r="O204" s="92"/>
      <c r="P204" s="33"/>
      <c r="Q204" s="33"/>
      <c r="R204" s="33"/>
    </row>
    <row r="205" spans="7:18" x14ac:dyDescent="0.3">
      <c r="G205" s="31"/>
      <c r="H205" s="90"/>
      <c r="I205" s="90"/>
      <c r="J205" s="90"/>
      <c r="K205" s="97"/>
      <c r="L205" s="100"/>
      <c r="M205" s="100"/>
      <c r="N205" s="33"/>
      <c r="O205" s="93"/>
      <c r="P205" s="33"/>
      <c r="Q205" s="33"/>
      <c r="R205" s="33"/>
    </row>
    <row r="206" spans="7:18" x14ac:dyDescent="0.3">
      <c r="G206" s="31"/>
      <c r="H206" s="445" t="str">
        <f>H159</f>
        <v>OC + Enzyme-Neutral Medication</v>
      </c>
      <c r="I206" s="445"/>
      <c r="J206" s="445"/>
      <c r="K206" s="446" t="s">
        <v>80</v>
      </c>
      <c r="L206" s="447"/>
      <c r="M206" s="447"/>
      <c r="N206" s="33"/>
      <c r="O206" s="93"/>
      <c r="P206" s="33"/>
      <c r="Q206" s="33"/>
      <c r="R206" s="33"/>
    </row>
    <row r="207" spans="7:18" x14ac:dyDescent="0.3">
      <c r="G207" s="106" t="s">
        <v>81</v>
      </c>
      <c r="H207" s="42" t="s">
        <v>38</v>
      </c>
      <c r="I207" s="42"/>
      <c r="J207" s="42"/>
      <c r="K207" s="96" t="s">
        <v>38</v>
      </c>
      <c r="L207" s="42"/>
      <c r="M207" s="42"/>
      <c r="N207" s="33"/>
      <c r="O207" s="93"/>
      <c r="P207" s="33"/>
      <c r="Q207" s="33"/>
      <c r="R207" s="33"/>
    </row>
    <row r="208" spans="7:18" x14ac:dyDescent="0.3">
      <c r="G208" s="27" t="s">
        <v>44</v>
      </c>
      <c r="H208" s="72">
        <f>H201*L59</f>
        <v>7333394.4074004628</v>
      </c>
      <c r="I208" s="72"/>
      <c r="J208" s="72"/>
      <c r="K208" s="101">
        <f>K201*L59</f>
        <v>10541754.460638164</v>
      </c>
      <c r="L208" s="63"/>
      <c r="M208" s="63"/>
      <c r="N208" s="33"/>
      <c r="O208" s="93"/>
      <c r="P208" s="33"/>
      <c r="Q208" s="33"/>
      <c r="R208" s="33"/>
    </row>
    <row r="209" spans="7:29" x14ac:dyDescent="0.3">
      <c r="G209" s="27" t="s">
        <v>47</v>
      </c>
      <c r="H209" s="72">
        <f>H202*L60</f>
        <v>378564.22887869552</v>
      </c>
      <c r="I209" s="72"/>
      <c r="J209" s="72"/>
      <c r="K209" s="101">
        <f>K202*L60</f>
        <v>544186.07901312469</v>
      </c>
      <c r="L209" s="63"/>
      <c r="M209" s="63"/>
      <c r="N209" s="33"/>
      <c r="O209" s="93"/>
      <c r="P209" s="33"/>
      <c r="Q209" s="33"/>
      <c r="R209" s="33"/>
    </row>
    <row r="210" spans="7:29" x14ac:dyDescent="0.3">
      <c r="G210" s="27" t="s">
        <v>53</v>
      </c>
      <c r="H210" s="72">
        <f>H203*L61</f>
        <v>197370.1889247167</v>
      </c>
      <c r="I210" s="72"/>
      <c r="J210" s="72"/>
      <c r="K210" s="101">
        <f>K203*L61</f>
        <v>283719.6465792802</v>
      </c>
      <c r="L210" s="63"/>
      <c r="M210" s="63"/>
      <c r="N210" s="33"/>
      <c r="O210" s="93"/>
      <c r="P210" s="33"/>
      <c r="Q210" s="33"/>
      <c r="R210" s="33"/>
    </row>
    <row r="211" spans="7:29" x14ac:dyDescent="0.3">
      <c r="G211" s="27" t="s">
        <v>49</v>
      </c>
      <c r="H211" s="72">
        <f>H204*L62</f>
        <v>35524.084636920117</v>
      </c>
      <c r="I211" s="72"/>
      <c r="J211" s="72"/>
      <c r="K211" s="101">
        <f>K204*L62</f>
        <v>51065.871665572653</v>
      </c>
      <c r="L211" s="63"/>
      <c r="M211" s="63"/>
      <c r="N211" s="33"/>
      <c r="O211" s="93"/>
      <c r="P211" s="33"/>
      <c r="Q211" s="33"/>
      <c r="R211" s="33"/>
    </row>
    <row r="212" spans="7:29" x14ac:dyDescent="0.3">
      <c r="G212" s="27" t="s">
        <v>33</v>
      </c>
      <c r="H212" s="72">
        <f>SUM(H208:H211)</f>
        <v>7944852.9098407952</v>
      </c>
      <c r="I212" s="72"/>
      <c r="J212" s="72"/>
      <c r="K212" s="101">
        <f>SUM(K208:K211)</f>
        <v>11420726.057896141</v>
      </c>
      <c r="L212" s="72"/>
      <c r="M212" s="72"/>
      <c r="N212" s="33"/>
      <c r="O212" s="93"/>
      <c r="P212" s="33"/>
      <c r="Q212" s="33"/>
      <c r="R212" s="33"/>
    </row>
    <row r="213" spans="7:29" x14ac:dyDescent="0.3">
      <c r="G213" s="31"/>
      <c r="H213" s="90"/>
      <c r="I213" s="90"/>
      <c r="J213" s="90"/>
      <c r="K213" s="97"/>
      <c r="L213" s="90"/>
      <c r="M213" s="90"/>
      <c r="N213" s="33"/>
      <c r="O213" s="93"/>
      <c r="P213" s="33"/>
      <c r="Q213" s="33"/>
      <c r="R213" s="33"/>
    </row>
    <row r="214" spans="7:29" x14ac:dyDescent="0.3">
      <c r="H214" s="42" t="s">
        <v>38</v>
      </c>
      <c r="I214" s="42"/>
      <c r="J214" s="42"/>
      <c r="K214" s="96" t="s">
        <v>38</v>
      </c>
      <c r="L214" s="42"/>
      <c r="M214" s="42"/>
      <c r="N214" s="33"/>
      <c r="O214" s="33"/>
      <c r="P214" s="33"/>
      <c r="Q214" s="33"/>
      <c r="R214" s="33"/>
    </row>
    <row r="215" spans="7:29" x14ac:dyDescent="0.3">
      <c r="G215" s="42" t="s">
        <v>104</v>
      </c>
      <c r="H215" s="95">
        <f>($H$157-H167)*L148</f>
        <v>60212870.715045355</v>
      </c>
      <c r="I215" s="95"/>
      <c r="J215" s="95"/>
      <c r="K215" s="99">
        <f>($H$157-K167)*L45</f>
        <v>59784527.122560278</v>
      </c>
      <c r="L215" s="95"/>
      <c r="M215" s="95"/>
      <c r="O215" s="22" t="s">
        <v>79</v>
      </c>
    </row>
    <row r="216" spans="7:29" x14ac:dyDescent="0.3">
      <c r="G216" s="42"/>
      <c r="H216" s="95"/>
      <c r="I216" s="95"/>
      <c r="J216" s="95"/>
      <c r="K216" s="130"/>
      <c r="L216" s="95"/>
      <c r="M216" s="95"/>
    </row>
    <row r="217" spans="7:29" x14ac:dyDescent="0.3">
      <c r="G217" s="73"/>
      <c r="H217" s="73"/>
      <c r="I217" s="73"/>
      <c r="J217" s="73"/>
      <c r="K217" s="74"/>
      <c r="L217" s="74"/>
      <c r="M217" s="74"/>
      <c r="N217" s="74"/>
      <c r="O217" s="74"/>
      <c r="P217" s="73"/>
      <c r="Q217" s="73"/>
      <c r="R217" s="73"/>
      <c r="S217" s="73"/>
      <c r="T217" s="73"/>
      <c r="U217" s="73"/>
      <c r="V217" s="73"/>
      <c r="W217" s="73"/>
      <c r="X217" s="73"/>
      <c r="Y217" s="73"/>
      <c r="Z217" s="73"/>
      <c r="AA217" s="73"/>
      <c r="AB217" s="73"/>
      <c r="AC217" s="73"/>
    </row>
    <row r="218" spans="7:29" x14ac:dyDescent="0.3">
      <c r="K218" s="33"/>
      <c r="L218" s="33"/>
      <c r="M218" s="186"/>
      <c r="N218" s="186"/>
      <c r="O218" s="186"/>
      <c r="P218" s="187"/>
      <c r="Q218" s="187"/>
    </row>
    <row r="219" spans="7:29" ht="12.5" x14ac:dyDescent="0.3">
      <c r="G219" s="22" t="s">
        <v>133</v>
      </c>
      <c r="H219" s="42" t="s">
        <v>142</v>
      </c>
      <c r="I219" s="42" t="s">
        <v>143</v>
      </c>
      <c r="J219" s="42" t="s">
        <v>148</v>
      </c>
      <c r="M219" s="332"/>
      <c r="N219" s="332" t="s">
        <v>203</v>
      </c>
      <c r="O219" s="332"/>
      <c r="P219" s="332"/>
      <c r="Q219" s="326"/>
    </row>
    <row r="220" spans="7:29" ht="12.5" x14ac:dyDescent="0.3">
      <c r="G220" s="42" t="s">
        <v>56</v>
      </c>
      <c r="H220" s="90">
        <f>K167</f>
        <v>1654.2018135680994</v>
      </c>
      <c r="I220" s="90">
        <f>H167</f>
        <v>1150.7490876995475</v>
      </c>
      <c r="J220" s="90">
        <f>H220-I220</f>
        <v>503.45272586855185</v>
      </c>
      <c r="M220" s="332"/>
      <c r="N220" s="332" t="s">
        <v>235</v>
      </c>
      <c r="O220" s="332" t="s">
        <v>192</v>
      </c>
      <c r="P220" s="333" t="s">
        <v>236</v>
      </c>
      <c r="Q220" s="187"/>
    </row>
    <row r="221" spans="7:29" ht="14.5" x14ac:dyDescent="0.35">
      <c r="G221" s="42" t="s">
        <v>57</v>
      </c>
      <c r="H221" s="90">
        <f>K201</f>
        <v>813.86729227550484</v>
      </c>
      <c r="I221" s="90">
        <f>H201</f>
        <v>566.16855114817736</v>
      </c>
      <c r="J221" s="90">
        <f>H221-I221</f>
        <v>247.69874112732748</v>
      </c>
      <c r="L221" s="242"/>
      <c r="M221" s="334" t="s">
        <v>193</v>
      </c>
      <c r="N221" s="335">
        <v>3047529.5555702597</v>
      </c>
      <c r="O221" s="336">
        <v>503.45272586855185</v>
      </c>
      <c r="P221" s="336">
        <v>247.69874112732748</v>
      </c>
      <c r="Q221" s="187"/>
    </row>
    <row r="222" spans="7:29" ht="25" x14ac:dyDescent="0.35">
      <c r="G222" s="42" t="s">
        <v>134</v>
      </c>
      <c r="H222" s="72">
        <f>K212+K215</f>
        <v>71205253.180456415</v>
      </c>
      <c r="I222" s="72">
        <f>H212+H215</f>
        <v>68157723.624886155</v>
      </c>
      <c r="J222" s="72">
        <f>H222-I222</f>
        <v>3047529.5555702597</v>
      </c>
      <c r="L222" s="242"/>
      <c r="M222" s="334" t="s">
        <v>194</v>
      </c>
      <c r="N222" s="335">
        <v>2176806.8254073262</v>
      </c>
      <c r="O222" s="336">
        <v>359.60908990610869</v>
      </c>
      <c r="P222" s="336">
        <v>176.92767223380548</v>
      </c>
      <c r="Q222" s="187"/>
    </row>
    <row r="223" spans="7:29" ht="25" x14ac:dyDescent="0.35">
      <c r="G223" s="42" t="s">
        <v>54</v>
      </c>
      <c r="H223" s="72">
        <f>K212</f>
        <v>11420726.057896141</v>
      </c>
      <c r="I223" s="72">
        <f>H212</f>
        <v>7944852.9098407952</v>
      </c>
      <c r="J223" s="72">
        <f t="shared" ref="J223:J225" si="21">H223-I223</f>
        <v>3475873.1480553458</v>
      </c>
      <c r="L223" s="242"/>
      <c r="M223" s="334" t="s">
        <v>195</v>
      </c>
      <c r="N223" s="335">
        <v>4353613.6508146822</v>
      </c>
      <c r="O223" s="336">
        <v>719.21817981221693</v>
      </c>
      <c r="P223" s="336">
        <v>353.85534446761073</v>
      </c>
      <c r="Q223" s="187"/>
    </row>
    <row r="224" spans="7:29" ht="14.5" x14ac:dyDescent="0.35">
      <c r="G224" s="42" t="s">
        <v>102</v>
      </c>
      <c r="H224" s="95">
        <f>K215</f>
        <v>59784527.122560278</v>
      </c>
      <c r="I224" s="95">
        <f>H215</f>
        <v>60212870.715045355</v>
      </c>
      <c r="J224" s="72">
        <f t="shared" si="21"/>
        <v>-428343.59248507768</v>
      </c>
      <c r="L224" s="242"/>
      <c r="M224" s="334" t="s">
        <v>196</v>
      </c>
      <c r="N224" s="335">
        <v>4275881.6490826756</v>
      </c>
      <c r="O224" s="336">
        <v>503.45272586855185</v>
      </c>
      <c r="P224" s="336">
        <v>349.89964447864338</v>
      </c>
      <c r="Q224" s="187"/>
    </row>
    <row r="225" spans="7:17" ht="14.5" x14ac:dyDescent="0.35">
      <c r="G225" s="42" t="s">
        <v>111</v>
      </c>
      <c r="H225" s="72">
        <f>H222/$H$157</f>
        <v>990.03689254695439</v>
      </c>
      <c r="I225" s="72">
        <f>I222/$H$157</f>
        <v>947.66408216602179</v>
      </c>
      <c r="J225" s="72">
        <f t="shared" si="21"/>
        <v>42.372810380932606</v>
      </c>
      <c r="L225" s="242"/>
      <c r="M225" s="334" t="s">
        <v>197</v>
      </c>
      <c r="N225" s="335">
        <v>1882877.553239353</v>
      </c>
      <c r="O225" s="336">
        <v>503.45272586855185</v>
      </c>
      <c r="P225" s="336">
        <v>151.03581776056552</v>
      </c>
      <c r="Q225" s="187"/>
    </row>
    <row r="226" spans="7:17" ht="25" x14ac:dyDescent="0.35">
      <c r="G226" s="8"/>
      <c r="L226" s="242"/>
      <c r="M226" s="334" t="s">
        <v>198</v>
      </c>
      <c r="N226" s="335">
        <v>3261701.3518128097</v>
      </c>
      <c r="O226" s="336">
        <v>503.45272586855185</v>
      </c>
      <c r="P226" s="336">
        <v>247.69874112732748</v>
      </c>
      <c r="Q226" s="187"/>
    </row>
    <row r="227" spans="7:17" ht="25" x14ac:dyDescent="0.35">
      <c r="G227" s="164" t="s">
        <v>154</v>
      </c>
      <c r="L227" s="242"/>
      <c r="M227" s="334" t="s">
        <v>199</v>
      </c>
      <c r="N227" s="335">
        <v>2833357.7593277097</v>
      </c>
      <c r="O227" s="336">
        <v>503.45272586855185</v>
      </c>
      <c r="P227" s="336">
        <v>247.69874112732748</v>
      </c>
      <c r="Q227" s="187"/>
    </row>
    <row r="228" spans="7:17" ht="25" x14ac:dyDescent="0.35">
      <c r="G228" s="164"/>
      <c r="L228" s="242"/>
      <c r="M228" s="334" t="s">
        <v>200</v>
      </c>
      <c r="N228" s="335">
        <v>1036297.6742712855</v>
      </c>
      <c r="O228" s="336">
        <v>503.45272586855185</v>
      </c>
      <c r="P228" s="336">
        <v>247.69874112732748</v>
      </c>
      <c r="Q228" s="187"/>
    </row>
    <row r="229" spans="7:17" ht="25" x14ac:dyDescent="0.35">
      <c r="G229" s="160" t="s">
        <v>38</v>
      </c>
      <c r="H229" s="42" t="s">
        <v>135</v>
      </c>
      <c r="I229" s="42" t="s">
        <v>136</v>
      </c>
      <c r="K229" s="42" t="s">
        <v>103</v>
      </c>
      <c r="L229" s="242"/>
      <c r="M229" s="334" t="s">
        <v>201</v>
      </c>
      <c r="N229" s="335">
        <v>7734677.9928172529</v>
      </c>
      <c r="O229" s="336">
        <v>503.45272586855185</v>
      </c>
      <c r="P229" s="336">
        <v>247.69874112732748</v>
      </c>
      <c r="Q229" s="187"/>
    </row>
    <row r="230" spans="7:17" ht="48" x14ac:dyDescent="0.3">
      <c r="G230" s="161" t="s">
        <v>270</v>
      </c>
      <c r="H230" s="161" t="s">
        <v>266</v>
      </c>
      <c r="I230" s="161" t="s">
        <v>267</v>
      </c>
      <c r="K230" s="158" t="str">
        <f>IF($J$8=1,H230,I230)</f>
        <v>Low failure rates for contraception (OC + EI = 1.9, OC + EN = 1.4)</v>
      </c>
      <c r="L230" s="185"/>
      <c r="M230" s="334" t="s">
        <v>202</v>
      </c>
      <c r="N230" s="335">
        <v>54771213.064135991</v>
      </c>
      <c r="O230" s="337">
        <v>1079</v>
      </c>
      <c r="P230" s="337">
        <v>531</v>
      </c>
      <c r="Q230" s="187"/>
    </row>
    <row r="231" spans="7:17" ht="48" x14ac:dyDescent="0.3">
      <c r="G231" s="161" t="s">
        <v>169</v>
      </c>
      <c r="H231" s="161" t="s">
        <v>269</v>
      </c>
      <c r="I231" s="161" t="s">
        <v>268</v>
      </c>
      <c r="K231" s="172" t="str">
        <f t="shared" ref="K231:K237" si="22">IF($J$8=1,H231,I231)</f>
        <v>High failure rates for contraception (OC + EI = 2.8, OC + EN = 1.8)</v>
      </c>
      <c r="M231" s="316"/>
      <c r="N231" s="316"/>
      <c r="O231" s="316"/>
      <c r="P231" s="187"/>
    </row>
    <row r="232" spans="7:17" ht="48" x14ac:dyDescent="0.3">
      <c r="G232" s="161" t="s">
        <v>170</v>
      </c>
      <c r="H232" s="161" t="s">
        <v>231</v>
      </c>
      <c r="I232" s="161" t="s">
        <v>231</v>
      </c>
      <c r="K232" s="172" t="str">
        <f t="shared" si="22"/>
        <v>Low abortion rate (Induced abortion = 14%, Birth = 69.5%, Miscarriage = 16%)</v>
      </c>
      <c r="M232" s="63"/>
      <c r="N232" s="63"/>
      <c r="O232" s="187"/>
      <c r="P232" s="187"/>
      <c r="Q232" s="187"/>
    </row>
    <row r="233" spans="7:17" ht="48" x14ac:dyDescent="0.3">
      <c r="G233" s="161" t="s">
        <v>171</v>
      </c>
      <c r="H233" s="161" t="s">
        <v>232</v>
      </c>
      <c r="I233" s="161" t="s">
        <v>232</v>
      </c>
      <c r="K233" s="172" t="str">
        <f t="shared" si="22"/>
        <v>High abortion rate (Induced abortion = 58%, Birth = 30%, Miscarriage = 11.5%)</v>
      </c>
    </row>
    <row r="234" spans="7:17" ht="48" x14ac:dyDescent="0.3">
      <c r="G234" s="161"/>
      <c r="H234" s="327" t="s">
        <v>204</v>
      </c>
      <c r="I234" s="327" t="s">
        <v>238</v>
      </c>
      <c r="K234" s="172" t="str">
        <f t="shared" si="22"/>
        <v>Low annual contraceptive costs (OC = $425.41)</v>
      </c>
    </row>
    <row r="235" spans="7:17" ht="48" x14ac:dyDescent="0.3">
      <c r="G235" s="161"/>
      <c r="H235" s="327" t="s">
        <v>205</v>
      </c>
      <c r="I235" s="327" t="s">
        <v>237</v>
      </c>
      <c r="K235" s="172" t="str">
        <f t="shared" si="22"/>
        <v>High annual contraceptive costs (OC = $1,276.22)</v>
      </c>
    </row>
    <row r="236" spans="7:17" ht="84" x14ac:dyDescent="0.3">
      <c r="G236" s="161"/>
      <c r="H236" s="161" t="s">
        <v>145</v>
      </c>
      <c r="I236" s="161" t="s">
        <v>145</v>
      </c>
      <c r="K236" s="172" t="str">
        <f>IF($J$8=1,H236,I236)</f>
        <v>Low unintended pregnancy costs (Birth = $5,269.86, Induced abortion and Miscarriage = $600.84, Ectopic = $2,839.92)</v>
      </c>
      <c r="M236" s="278"/>
      <c r="N236" s="278"/>
    </row>
    <row r="237" spans="7:17" ht="96" x14ac:dyDescent="0.3">
      <c r="H237" s="161" t="s">
        <v>146</v>
      </c>
      <c r="I237" s="161" t="s">
        <v>146</v>
      </c>
      <c r="K237" s="172" t="str">
        <f t="shared" si="22"/>
        <v>High unintended pregnancy costs (Birth = $28,664.46, Induced abortion = $4,233.11, Miscarriage = $3,593.84, Ectopic = $15,943.46)</v>
      </c>
    </row>
    <row r="238" spans="7:17" x14ac:dyDescent="0.3">
      <c r="H238" s="161"/>
      <c r="I238" s="161"/>
      <c r="K238" s="159"/>
    </row>
    <row r="239" spans="7:17" x14ac:dyDescent="0.3">
      <c r="H239" s="165"/>
      <c r="I239" s="159"/>
      <c r="K239" s="159"/>
    </row>
  </sheetData>
  <sheetProtection selectLockedCells="1"/>
  <mergeCells count="23">
    <mergeCell ref="L6:M6"/>
    <mergeCell ref="O161:O167"/>
    <mergeCell ref="H159:J159"/>
    <mergeCell ref="K159:M159"/>
    <mergeCell ref="G134:N134"/>
    <mergeCell ref="O151:O157"/>
    <mergeCell ref="O7:P7"/>
    <mergeCell ref="O21:P27"/>
    <mergeCell ref="O29:P29"/>
    <mergeCell ref="O31:P31"/>
    <mergeCell ref="O59:O62"/>
    <mergeCell ref="P59:R63"/>
    <mergeCell ref="Q29:U29"/>
    <mergeCell ref="O35:P35"/>
    <mergeCell ref="O41:P42"/>
    <mergeCell ref="O34:P34"/>
    <mergeCell ref="S59:V63"/>
    <mergeCell ref="H206:J206"/>
    <mergeCell ref="K206:M206"/>
    <mergeCell ref="O43:P43"/>
    <mergeCell ref="O146:P146"/>
    <mergeCell ref="G83:J85"/>
    <mergeCell ref="G86:J88"/>
  </mergeCells>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62</vt:i4>
      </vt:variant>
    </vt:vector>
  </HeadingPairs>
  <TitlesOfParts>
    <vt:vector size="67" baseType="lpstr">
      <vt:lpstr>Introduction</vt:lpstr>
      <vt:lpstr>Inputs</vt:lpstr>
      <vt:lpstr>Results</vt:lpstr>
      <vt:lpstr>Scenario Analyses</vt:lpstr>
      <vt:lpstr>Mechanics</vt:lpstr>
      <vt:lpstr>Mechanics!_Hlk41653004</vt:lpstr>
      <vt:lpstr>Introduction!_Hlk447202</vt:lpstr>
      <vt:lpstr>Base_CostPerWoman</vt:lpstr>
      <vt:lpstr>Base_IncCost</vt:lpstr>
      <vt:lpstr>Base_NumLUPs</vt:lpstr>
      <vt:lpstr>Base_NumUPs</vt:lpstr>
      <vt:lpstr>BaseAbortion</vt:lpstr>
      <vt:lpstr>BaseContCost</vt:lpstr>
      <vt:lpstr>BaseFailureRates</vt:lpstr>
      <vt:lpstr>BasePop</vt:lpstr>
      <vt:lpstr>BasePopRestore</vt:lpstr>
      <vt:lpstr>BasePregCost</vt:lpstr>
      <vt:lpstr>CostPerWoman</vt:lpstr>
      <vt:lpstr>EpiPop</vt:lpstr>
      <vt:lpstr>HighAbort_CostPerWoman</vt:lpstr>
      <vt:lpstr>HighAbort_IncCost</vt:lpstr>
      <vt:lpstr>HighAbort_NumLUPs</vt:lpstr>
      <vt:lpstr>HighAbort_NumUPs</vt:lpstr>
      <vt:lpstr>HighAbortion</vt:lpstr>
      <vt:lpstr>HighCont_CostPerWoman</vt:lpstr>
      <vt:lpstr>HighCont_IncCost</vt:lpstr>
      <vt:lpstr>HighCont_NumLUPs</vt:lpstr>
      <vt:lpstr>HighCont_NumUPs</vt:lpstr>
      <vt:lpstr>HighContCost</vt:lpstr>
      <vt:lpstr>HighFail_CostPerWoman</vt:lpstr>
      <vt:lpstr>HighFail_IncCost</vt:lpstr>
      <vt:lpstr>HighFail_NumLUPs</vt:lpstr>
      <vt:lpstr>HighFail_NumUPs</vt:lpstr>
      <vt:lpstr>HighFailureRate</vt:lpstr>
      <vt:lpstr>HighPregCost</vt:lpstr>
      <vt:lpstr>HighPregCost_CostPerWoman</vt:lpstr>
      <vt:lpstr>HighPregCost_IncCost</vt:lpstr>
      <vt:lpstr>HighPregCost_NumLUPs</vt:lpstr>
      <vt:lpstr>HighPregCost_NumUPs</vt:lpstr>
      <vt:lpstr>LowAbort_CostPerWoman</vt:lpstr>
      <vt:lpstr>LowAbort_IncCost</vt:lpstr>
      <vt:lpstr>LowAbort_NumLUPs</vt:lpstr>
      <vt:lpstr>LowAbort_NumUPs</vt:lpstr>
      <vt:lpstr>LowAbortion</vt:lpstr>
      <vt:lpstr>LowCont_CostPerWoman</vt:lpstr>
      <vt:lpstr>LowCont_IncCost</vt:lpstr>
      <vt:lpstr>LowCont_NumLUPs</vt:lpstr>
      <vt:lpstr>LowCont_NumUPs</vt:lpstr>
      <vt:lpstr>LowContCost</vt:lpstr>
      <vt:lpstr>LowFail_CostPerWoman</vt:lpstr>
      <vt:lpstr>LowFail_IncCost</vt:lpstr>
      <vt:lpstr>LowFail_NumLUPs</vt:lpstr>
      <vt:lpstr>LowFail_NumUPs</vt:lpstr>
      <vt:lpstr>LowFailureRate</vt:lpstr>
      <vt:lpstr>LowPregCost</vt:lpstr>
      <vt:lpstr>LowPregCost_CostPerWoman</vt:lpstr>
      <vt:lpstr>LowPregCost_IncCost</vt:lpstr>
      <vt:lpstr>LowPregCost_NumLUPs</vt:lpstr>
      <vt:lpstr>LowPregCost_NumUPs</vt:lpstr>
      <vt:lpstr>NumLUPs</vt:lpstr>
      <vt:lpstr>NumUPs</vt:lpstr>
      <vt:lpstr>Reset_All</vt:lpstr>
      <vt:lpstr>TotalIncCost</vt:lpstr>
      <vt:lpstr>UserInput_Abortion</vt:lpstr>
      <vt:lpstr>UserInput_ContCost</vt:lpstr>
      <vt:lpstr>UserInput_FailureRate</vt:lpstr>
      <vt:lpstr>UserInput_PregCost</vt:lpstr>
    </vt:vector>
  </TitlesOfParts>
  <Company>RTI Internationa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graham</dc:creator>
  <cp:lastModifiedBy>Reviewer</cp:lastModifiedBy>
  <dcterms:created xsi:type="dcterms:W3CDTF">2012-02-01T13:46:04Z</dcterms:created>
  <dcterms:modified xsi:type="dcterms:W3CDTF">2021-11-10T20:19:26Z</dcterms:modified>
</cp:coreProperties>
</file>